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ison/Desktop/2025_Spratt_SPI2_Cost/"/>
    </mc:Choice>
  </mc:AlternateContent>
  <xr:revisionPtr revIDLastSave="0" documentId="13_ncr:1_{600ECA66-F1AC-BE4D-817D-68FEA346259D}" xr6:coauthVersionLast="36" xr6:coauthVersionMax="36" xr10:uidLastSave="{00000000-0000-0000-0000-000000000000}"/>
  <bookViews>
    <workbookView xWindow="280" yWindow="920" windowWidth="28040" windowHeight="14620" activeTab="5" xr2:uid="{EFDDE57E-A9BE-C945-BB9E-E1768284268A}"/>
  </bookViews>
  <sheets>
    <sheet name="Figure 2 and S2CD" sheetId="2" r:id="rId1"/>
    <sheet name="Figure S2E" sheetId="8" r:id="rId2"/>
    <sheet name="Figure 4B" sheetId="4" r:id="rId3"/>
    <sheet name="Figure 4C" sheetId="6" r:id="rId4"/>
    <sheet name="Figure S4" sheetId="7" r:id="rId5"/>
    <sheet name="Figure 5" sheetId="5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2" uniqueCount="90">
  <si>
    <t>Metric</t>
  </si>
  <si>
    <t>Media</t>
  </si>
  <si>
    <t>Group 1</t>
  </si>
  <si>
    <t>Group 2</t>
  </si>
  <si>
    <t>WT</t>
  </si>
  <si>
    <t>ssrBKO</t>
  </si>
  <si>
    <t>meandiff</t>
  </si>
  <si>
    <t>p-adj</t>
  </si>
  <si>
    <t>lower</t>
  </si>
  <si>
    <t>upper</t>
  </si>
  <si>
    <t>reject</t>
  </si>
  <si>
    <t>MGM</t>
  </si>
  <si>
    <t>Doubling Time</t>
  </si>
  <si>
    <t>ANOVA with Tukey's Post Hoc Test</t>
  </si>
  <si>
    <t>Lag Time</t>
  </si>
  <si>
    <t>MS_20250807</t>
  </si>
  <si>
    <t>MS_20250815</t>
  </si>
  <si>
    <t>MS_20250820</t>
  </si>
  <si>
    <t>time of local max gr</t>
  </si>
  <si>
    <t>time of local max gr err</t>
  </si>
  <si>
    <t>logmaxlikehood for gr</t>
  </si>
  <si>
    <t>max gr</t>
  </si>
  <si>
    <t>max gr err</t>
  </si>
  <si>
    <t>time of max gr</t>
  </si>
  <si>
    <t>time of max gr err</t>
  </si>
  <si>
    <t>doubling time</t>
  </si>
  <si>
    <t>doubling time err</t>
  </si>
  <si>
    <t>lag time</t>
  </si>
  <si>
    <t>lag time err</t>
  </si>
  <si>
    <t>local max growth rate</t>
  </si>
  <si>
    <t>local max growth rate error</t>
  </si>
  <si>
    <t>Strain</t>
  </si>
  <si>
    <t>Experiment</t>
  </si>
  <si>
    <t>Max OD600 Fold Change Reltive to WT</t>
  </si>
  <si>
    <t>Fold Change Max OD600</t>
  </si>
  <si>
    <t xml:space="preserve">Fold Change Max OD600 </t>
  </si>
  <si>
    <t>M9</t>
  </si>
  <si>
    <t>Fold Change Rel. To WT</t>
  </si>
  <si>
    <t>Avg. Max OD600</t>
  </si>
  <si>
    <t>WT Max OD600</t>
  </si>
  <si>
    <t xml:space="preserve">ANOVA with Tukey's Post Hoc Test - SsrB </t>
  </si>
  <si>
    <t>SPI2 KO</t>
  </si>
  <si>
    <t>ssrBKO+PssrB</t>
  </si>
  <si>
    <t>SPI2 KO+PssrB</t>
  </si>
  <si>
    <t>ssrBKO+PssrB(L201A)</t>
  </si>
  <si>
    <t>ssrBKO+PssrB(D56A)</t>
  </si>
  <si>
    <t>ssrBKO+PssrB(K179A)</t>
  </si>
  <si>
    <t>WT+PsfGFP</t>
  </si>
  <si>
    <t>WT+PHigh-sfGFP</t>
  </si>
  <si>
    <t>WT+PLow-sfGFP</t>
  </si>
  <si>
    <t>ssrBKO+PHigh-ssrB</t>
  </si>
  <si>
    <t>ssrBKO+PLow-ssrB</t>
  </si>
  <si>
    <t>ANOVA with Tukey's Post Hoc Test - sfGFP</t>
  </si>
  <si>
    <t>MS_20260220</t>
  </si>
  <si>
    <t>MS_20260223</t>
  </si>
  <si>
    <t>MS_20260226</t>
  </si>
  <si>
    <t>MS_20250602</t>
  </si>
  <si>
    <t>SPI2KO</t>
  </si>
  <si>
    <t>MS_20250717</t>
  </si>
  <si>
    <t>MS_20250721</t>
  </si>
  <si>
    <t>MS_20250725_ssrABKO</t>
  </si>
  <si>
    <t>ssrABKO</t>
  </si>
  <si>
    <t>MS_20250728_ssrABKO</t>
  </si>
  <si>
    <t>MS_20250730_ssrABKO_H12Q</t>
  </si>
  <si>
    <t>MV_20240305</t>
  </si>
  <si>
    <t>MV_20240221</t>
  </si>
  <si>
    <t xml:space="preserve">ANOVA with Tukey's Post Hoc Test </t>
  </si>
  <si>
    <t>Fold Change Max. OD600</t>
  </si>
  <si>
    <t>MS_20260119</t>
  </si>
  <si>
    <t>MS_20260123</t>
  </si>
  <si>
    <t>MS_20260125</t>
  </si>
  <si>
    <t>MV_20240227</t>
  </si>
  <si>
    <t>MV_20240302</t>
  </si>
  <si>
    <t>MV_20240330</t>
  </si>
  <si>
    <t xml:space="preserve"> Fold Change Max. OD600</t>
  </si>
  <si>
    <t>PHigh-ssrB</t>
  </si>
  <si>
    <t>PLow-ssrB</t>
  </si>
  <si>
    <t>PssrB</t>
  </si>
  <si>
    <t>WT_PsfGFP</t>
  </si>
  <si>
    <t>ssrBKO_PHigh-ssrB</t>
  </si>
  <si>
    <t>ssrBKO_PLow-ssrB</t>
  </si>
  <si>
    <t>ssrBKO_PssrB</t>
  </si>
  <si>
    <t>ssrABKO_PssrB</t>
  </si>
  <si>
    <t>SPI2KO_PssrB</t>
  </si>
  <si>
    <t>WT_PHigh-sfGFP</t>
  </si>
  <si>
    <t>WT_PLow-sfGFP</t>
  </si>
  <si>
    <t>ssrBKO_PssrB(D56A)</t>
  </si>
  <si>
    <t>ssrBKO_PssrB(K179A)</t>
  </si>
  <si>
    <t>ssrBKO_PssrB(L201A)</t>
  </si>
  <si>
    <t>ssrBKO_PssrB(H12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" fontId="0" fillId="0" borderId="0" xfId="0" applyNumberFormat="1"/>
    <xf numFmtId="0" fontId="1" fillId="0" borderId="0" xfId="0" applyFont="1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0"/>
      </font>
      <fill>
        <patternFill>
          <bgColor theme="9" tint="-0.24994659260841701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9" tint="-0.24994659260841701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0"/>
      </font>
      <fill>
        <patternFill>
          <bgColor theme="9" tint="-0.24994659260841701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47358-6FA5-D047-B721-459A6F564955}">
  <dimension ref="A1:AG110"/>
  <sheetViews>
    <sheetView zoomScale="86" zoomScaleNormal="100" workbookViewId="0">
      <selection activeCell="S2" sqref="S2:AA2"/>
    </sheetView>
  </sheetViews>
  <sheetFormatPr baseColWidth="10" defaultRowHeight="16" x14ac:dyDescent="0.2"/>
  <cols>
    <col min="1" max="1" width="14" bestFit="1" customWidth="1"/>
    <col min="2" max="2" width="13.6640625" bestFit="1" customWidth="1"/>
    <col min="3" max="3" width="17" bestFit="1" customWidth="1"/>
    <col min="4" max="4" width="19.5" bestFit="1" customWidth="1"/>
    <col min="5" max="5" width="24.1640625" bestFit="1" customWidth="1"/>
    <col min="9" max="9" width="13" bestFit="1" customWidth="1"/>
    <col min="10" max="10" width="13.6640625" bestFit="1" customWidth="1"/>
    <col min="11" max="11" width="13.5" bestFit="1" customWidth="1"/>
    <col min="12" max="12" width="16.5" bestFit="1" customWidth="1"/>
    <col min="13" max="13" width="12.5" bestFit="1" customWidth="1"/>
    <col min="14" max="14" width="15.33203125" bestFit="1" customWidth="1"/>
    <col min="16" max="16" width="12.1640625" bestFit="1" customWidth="1"/>
    <col min="20" max="20" width="13" bestFit="1" customWidth="1"/>
    <col min="21" max="22" width="17" bestFit="1" customWidth="1"/>
    <col min="23" max="23" width="11.83203125" customWidth="1"/>
  </cols>
  <sheetData>
    <row r="1" spans="1:33" s="1" customFormat="1" x14ac:dyDescent="0.2">
      <c r="A1" s="1" t="s">
        <v>32</v>
      </c>
      <c r="B1" s="1" t="s">
        <v>1</v>
      </c>
      <c r="C1" s="1" t="s">
        <v>31</v>
      </c>
      <c r="D1" s="1" t="s">
        <v>29</v>
      </c>
      <c r="E1" s="1" t="s">
        <v>30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26</v>
      </c>
      <c r="O1" s="1" t="s">
        <v>27</v>
      </c>
      <c r="P1" s="1" t="s">
        <v>28</v>
      </c>
      <c r="S1" s="6" t="s">
        <v>40</v>
      </c>
      <c r="T1" s="6"/>
      <c r="U1" s="6"/>
      <c r="AD1" s="6"/>
      <c r="AE1" s="6"/>
      <c r="AF1" s="6"/>
      <c r="AG1" s="6"/>
    </row>
    <row r="2" spans="1:33" x14ac:dyDescent="0.2">
      <c r="A2" t="s">
        <v>15</v>
      </c>
      <c r="B2" t="s">
        <v>11</v>
      </c>
      <c r="C2" t="s">
        <v>4</v>
      </c>
      <c r="D2">
        <v>0.341798104751597</v>
      </c>
      <c r="E2">
        <v>4.0672211360235303E-3</v>
      </c>
      <c r="F2">
        <v>6.0837080555555501</v>
      </c>
      <c r="G2">
        <v>4.1668333333333397E-2</v>
      </c>
      <c r="H2">
        <v>2015.1429285767899</v>
      </c>
      <c r="I2">
        <v>0.34033636146474899</v>
      </c>
      <c r="J2">
        <v>4.1031320677734897E-3</v>
      </c>
      <c r="K2">
        <v>6.0837080555555501</v>
      </c>
      <c r="L2">
        <v>4.1668333333333397E-2</v>
      </c>
      <c r="M2">
        <v>2.0366533664500501</v>
      </c>
      <c r="N2">
        <v>2.4440985766111398E-2</v>
      </c>
      <c r="O2">
        <v>4.1877916667307797</v>
      </c>
      <c r="P2">
        <v>3.2594878007272197E-2</v>
      </c>
      <c r="S2" t="s">
        <v>1</v>
      </c>
      <c r="T2" t="s">
        <v>0</v>
      </c>
      <c r="U2" t="s">
        <v>2</v>
      </c>
      <c r="V2" t="s">
        <v>3</v>
      </c>
      <c r="W2" t="s">
        <v>6</v>
      </c>
      <c r="X2" t="s">
        <v>7</v>
      </c>
      <c r="Y2" t="s">
        <v>8</v>
      </c>
      <c r="Z2" t="s">
        <v>9</v>
      </c>
      <c r="AA2" t="s">
        <v>10</v>
      </c>
    </row>
    <row r="3" spans="1:33" x14ac:dyDescent="0.2">
      <c r="A3" t="s">
        <v>15</v>
      </c>
      <c r="B3" t="s">
        <v>11</v>
      </c>
      <c r="C3" t="s">
        <v>47</v>
      </c>
      <c r="D3">
        <v>0.36461717510416097</v>
      </c>
      <c r="E3">
        <v>3.3641443785284398E-3</v>
      </c>
      <c r="F3">
        <v>6.5003988888888804</v>
      </c>
      <c r="G3">
        <v>4.16704166666663E-2</v>
      </c>
      <c r="H3">
        <v>2500.2219572837298</v>
      </c>
      <c r="I3">
        <v>0.36434012202064497</v>
      </c>
      <c r="J3">
        <v>2.8393911113764299E-3</v>
      </c>
      <c r="K3">
        <v>6.5003988888888804</v>
      </c>
      <c r="L3">
        <v>4.16704166666663E-2</v>
      </c>
      <c r="M3">
        <v>1.9024728247290701</v>
      </c>
      <c r="N3">
        <v>1.4842569456155801E-2</v>
      </c>
      <c r="O3">
        <v>4.6759249784830397</v>
      </c>
      <c r="P3">
        <v>1.79216413963025E-2</v>
      </c>
      <c r="S3" s="4" t="s">
        <v>11</v>
      </c>
      <c r="T3" s="4" t="s">
        <v>14</v>
      </c>
      <c r="U3" t="s">
        <v>4</v>
      </c>
      <c r="V3" t="s">
        <v>5</v>
      </c>
      <c r="W3">
        <v>-0.75900000000000001</v>
      </c>
      <c r="X3">
        <v>0.66449999999999998</v>
      </c>
      <c r="Y3">
        <v>-2.5975999999999999</v>
      </c>
      <c r="Z3">
        <v>1.0795999999999999</v>
      </c>
      <c r="AA3" t="b">
        <v>0</v>
      </c>
    </row>
    <row r="4" spans="1:33" x14ac:dyDescent="0.2">
      <c r="A4" t="s">
        <v>15</v>
      </c>
      <c r="B4" t="s">
        <v>11</v>
      </c>
      <c r="C4" t="s">
        <v>48</v>
      </c>
      <c r="D4">
        <v>0.39251038363327401</v>
      </c>
      <c r="E4">
        <v>3.3251714128474299E-3</v>
      </c>
      <c r="F4">
        <v>6.0003719444444403</v>
      </c>
      <c r="G4">
        <v>4.1668611111110997E-2</v>
      </c>
      <c r="H4">
        <v>2537.9405963530198</v>
      </c>
      <c r="I4">
        <v>0.39325385723595402</v>
      </c>
      <c r="J4">
        <v>3.2592350199723199E-3</v>
      </c>
      <c r="K4">
        <v>6.0003719444444403</v>
      </c>
      <c r="L4">
        <v>4.1668611111110997E-2</v>
      </c>
      <c r="M4">
        <v>1.76259486696476</v>
      </c>
      <c r="N4">
        <v>1.4630174621483499E-2</v>
      </c>
      <c r="O4">
        <v>4.2407287151963704</v>
      </c>
      <c r="P4">
        <v>1.7355719370159201E-2</v>
      </c>
      <c r="S4" s="4"/>
      <c r="T4" s="4"/>
      <c r="U4" t="s">
        <v>4</v>
      </c>
      <c r="V4" t="s">
        <v>50</v>
      </c>
      <c r="W4">
        <v>0.8569</v>
      </c>
      <c r="X4">
        <v>0.56559999999999999</v>
      </c>
      <c r="Y4">
        <v>-0.98170000000000002</v>
      </c>
      <c r="Z4">
        <v>2.6955</v>
      </c>
      <c r="AA4" t="b">
        <v>0</v>
      </c>
    </row>
    <row r="5" spans="1:33" x14ac:dyDescent="0.2">
      <c r="A5" t="s">
        <v>15</v>
      </c>
      <c r="B5" t="s">
        <v>11</v>
      </c>
      <c r="C5" t="s">
        <v>49</v>
      </c>
      <c r="D5">
        <v>0.41168562939053999</v>
      </c>
      <c r="E5">
        <v>4.8605833082412397E-3</v>
      </c>
      <c r="F5">
        <v>5.5836841666666599</v>
      </c>
      <c r="G5">
        <v>4.16687499999999E-2</v>
      </c>
      <c r="H5">
        <v>2366.0792123153501</v>
      </c>
      <c r="I5">
        <v>0.41240417673884799</v>
      </c>
      <c r="J5">
        <v>4.8132159198031798E-3</v>
      </c>
      <c r="K5">
        <v>5.5836841666666599</v>
      </c>
      <c r="L5">
        <v>4.16687499999999E-2</v>
      </c>
      <c r="M5">
        <v>1.6807472589847401</v>
      </c>
      <c r="N5">
        <v>1.9580364411586799E-2</v>
      </c>
      <c r="O5">
        <v>3.9635748824117099</v>
      </c>
      <c r="P5">
        <v>2.031996006128E-2</v>
      </c>
      <c r="S5" s="4"/>
      <c r="T5" s="4"/>
      <c r="U5" t="s">
        <v>4</v>
      </c>
      <c r="V5" t="s">
        <v>51</v>
      </c>
      <c r="W5">
        <v>1.1154999999999999</v>
      </c>
      <c r="X5">
        <v>0.33310000000000001</v>
      </c>
      <c r="Y5">
        <v>-0.72319999999999995</v>
      </c>
      <c r="Z5">
        <v>2.9540999999999999</v>
      </c>
      <c r="AA5" t="b">
        <v>0</v>
      </c>
    </row>
    <row r="6" spans="1:33" x14ac:dyDescent="0.2">
      <c r="A6" t="s">
        <v>15</v>
      </c>
      <c r="B6" t="s">
        <v>11</v>
      </c>
      <c r="C6" t="s">
        <v>5</v>
      </c>
      <c r="D6">
        <v>0.37248397164855801</v>
      </c>
      <c r="E6">
        <v>3.7269498109556102E-3</v>
      </c>
      <c r="F6">
        <v>5.3336655555555499</v>
      </c>
      <c r="G6">
        <v>4.1669027777777999E-2</v>
      </c>
      <c r="H6">
        <v>2234.5039081868099</v>
      </c>
      <c r="I6">
        <v>0.37094338992785097</v>
      </c>
      <c r="J6">
        <v>3.7349192004924501E-3</v>
      </c>
      <c r="K6">
        <v>5.4170036111111104</v>
      </c>
      <c r="L6">
        <v>4.1669027777777999E-2</v>
      </c>
      <c r="M6">
        <v>1.86860637194381</v>
      </c>
      <c r="N6">
        <v>1.8729153545124201E-2</v>
      </c>
      <c r="O6">
        <v>3.5653032261470798</v>
      </c>
      <c r="P6">
        <v>2.0374057778003302E-2</v>
      </c>
      <c r="S6" s="4"/>
      <c r="T6" s="4"/>
      <c r="U6" t="s">
        <v>4</v>
      </c>
      <c r="V6" t="s">
        <v>42</v>
      </c>
      <c r="W6">
        <v>1.2036</v>
      </c>
      <c r="X6">
        <v>0.2707</v>
      </c>
      <c r="Y6">
        <v>-0.63500000000000001</v>
      </c>
      <c r="Z6">
        <v>3.0421999999999998</v>
      </c>
      <c r="AA6" t="b">
        <v>0</v>
      </c>
    </row>
    <row r="7" spans="1:33" x14ac:dyDescent="0.2">
      <c r="A7" t="s">
        <v>15</v>
      </c>
      <c r="B7" t="s">
        <v>11</v>
      </c>
      <c r="C7" t="s">
        <v>50</v>
      </c>
      <c r="D7">
        <v>0.22490371508283399</v>
      </c>
      <c r="E7">
        <v>2.9993986944382902E-3</v>
      </c>
      <c r="F7">
        <v>7.5004697222222196</v>
      </c>
      <c r="G7">
        <v>0.12500680555555599</v>
      </c>
      <c r="H7">
        <v>2198.9698370403999</v>
      </c>
      <c r="I7">
        <v>0.225810237930055</v>
      </c>
      <c r="J7">
        <v>3.3164852199600702E-3</v>
      </c>
      <c r="K7">
        <v>7.5004697222222196</v>
      </c>
      <c r="L7">
        <v>8.3337777777778399E-2</v>
      </c>
      <c r="M7">
        <v>3.0696011225177799</v>
      </c>
      <c r="N7">
        <v>4.4891759531889799E-2</v>
      </c>
      <c r="O7">
        <v>4.60713840305249</v>
      </c>
      <c r="P7">
        <v>3.9631914371432701E-2</v>
      </c>
      <c r="S7" s="4"/>
      <c r="T7" s="4"/>
      <c r="U7" t="s">
        <v>5</v>
      </c>
      <c r="V7" t="s">
        <v>50</v>
      </c>
      <c r="W7">
        <v>1.6158999999999999</v>
      </c>
      <c r="X7">
        <v>9.2499999999999999E-2</v>
      </c>
      <c r="Y7">
        <v>-0.2228</v>
      </c>
      <c r="Z7">
        <v>3.4544999999999999</v>
      </c>
      <c r="AA7" t="b">
        <v>0</v>
      </c>
    </row>
    <row r="8" spans="1:33" x14ac:dyDescent="0.2">
      <c r="A8" t="s">
        <v>15</v>
      </c>
      <c r="B8" t="s">
        <v>11</v>
      </c>
      <c r="C8" t="s">
        <v>51</v>
      </c>
      <c r="D8">
        <v>0.24188649178221799</v>
      </c>
      <c r="E8">
        <v>2.5716913137840201E-3</v>
      </c>
      <c r="F8">
        <v>8.0005016666666595</v>
      </c>
      <c r="G8">
        <v>8.3338888888889004E-2</v>
      </c>
      <c r="H8">
        <v>1780.4110268341699</v>
      </c>
      <c r="I8">
        <v>0.241047640145447</v>
      </c>
      <c r="J8">
        <v>2.5099596606065599E-3</v>
      </c>
      <c r="K8">
        <v>8.0005016666666595</v>
      </c>
      <c r="L8">
        <v>8.3338888888889004E-2</v>
      </c>
      <c r="M8">
        <v>2.8755609685041699</v>
      </c>
      <c r="N8">
        <v>3.0000982612219802E-2</v>
      </c>
      <c r="O8">
        <v>5.1550162465905496</v>
      </c>
      <c r="P8">
        <v>3.6126422900805803E-2</v>
      </c>
      <c r="S8" s="4"/>
      <c r="T8" s="4"/>
      <c r="U8" t="s">
        <v>5</v>
      </c>
      <c r="V8" t="s">
        <v>51</v>
      </c>
      <c r="W8">
        <v>1.8744000000000001</v>
      </c>
      <c r="X8">
        <v>4.53E-2</v>
      </c>
      <c r="Y8">
        <v>3.5799999999999998E-2</v>
      </c>
      <c r="Z8">
        <v>3.7130000000000001</v>
      </c>
      <c r="AA8" t="b">
        <v>1</v>
      </c>
    </row>
    <row r="9" spans="1:33" x14ac:dyDescent="0.2">
      <c r="A9" t="s">
        <v>15</v>
      </c>
      <c r="B9" t="s">
        <v>11</v>
      </c>
      <c r="C9" t="s">
        <v>42</v>
      </c>
      <c r="D9">
        <v>0.230258266168263</v>
      </c>
      <c r="E9">
        <v>2.8184056488532701E-3</v>
      </c>
      <c r="F9">
        <v>7.6671449999999997</v>
      </c>
      <c r="G9">
        <v>8.3338749999999295E-2</v>
      </c>
      <c r="H9">
        <v>1992.08469942036</v>
      </c>
      <c r="I9">
        <v>0.229400048473441</v>
      </c>
      <c r="J9">
        <v>3.3584116242942699E-3</v>
      </c>
      <c r="K9">
        <v>7.6671449999999997</v>
      </c>
      <c r="L9">
        <v>0.12500736111110999</v>
      </c>
      <c r="M9">
        <v>3.0215652335513701</v>
      </c>
      <c r="N9">
        <v>4.4153166117310003E-2</v>
      </c>
      <c r="O9">
        <v>4.8119783239767999</v>
      </c>
      <c r="P9">
        <v>4.6698849782948103E-2</v>
      </c>
      <c r="S9" s="4"/>
      <c r="T9" s="4"/>
      <c r="U9" t="s">
        <v>5</v>
      </c>
      <c r="V9" t="s">
        <v>42</v>
      </c>
      <c r="W9">
        <v>1.9625999999999999</v>
      </c>
      <c r="X9">
        <v>3.5400000000000001E-2</v>
      </c>
      <c r="Y9">
        <v>0.124</v>
      </c>
      <c r="Z9">
        <v>3.8012000000000001</v>
      </c>
      <c r="AA9" t="b">
        <v>1</v>
      </c>
    </row>
    <row r="10" spans="1:33" x14ac:dyDescent="0.2">
      <c r="A10" t="s">
        <v>16</v>
      </c>
      <c r="B10" t="s">
        <v>11</v>
      </c>
      <c r="C10" t="s">
        <v>4</v>
      </c>
      <c r="D10">
        <v>0.26024544523901399</v>
      </c>
      <c r="E10">
        <v>5.9303365255043098E-3</v>
      </c>
      <c r="F10">
        <v>6.5002558333333296</v>
      </c>
      <c r="G10">
        <v>8.3335972222222193E-2</v>
      </c>
      <c r="H10">
        <v>1363.4863811395101</v>
      </c>
      <c r="I10">
        <v>0.26094142688895899</v>
      </c>
      <c r="J10">
        <v>6.3265804539439597E-3</v>
      </c>
      <c r="K10">
        <v>6.4169205555555502</v>
      </c>
      <c r="L10">
        <v>0.12500513888888801</v>
      </c>
      <c r="M10">
        <v>2.65633403361876</v>
      </c>
      <c r="N10">
        <v>6.4876006225267693E-2</v>
      </c>
      <c r="O10">
        <v>4.3389536527299599</v>
      </c>
      <c r="P10">
        <v>5.2090946819974102E-2</v>
      </c>
      <c r="S10" s="4"/>
      <c r="T10" s="4"/>
      <c r="U10" t="s">
        <v>50</v>
      </c>
      <c r="V10" t="s">
        <v>51</v>
      </c>
      <c r="W10">
        <v>0.2586</v>
      </c>
      <c r="X10">
        <v>0.98909999999999998</v>
      </c>
      <c r="Y10">
        <v>-1.58</v>
      </c>
      <c r="Z10">
        <v>2.0972</v>
      </c>
      <c r="AA10" t="b">
        <v>0</v>
      </c>
    </row>
    <row r="11" spans="1:33" x14ac:dyDescent="0.2">
      <c r="A11" t="s">
        <v>16</v>
      </c>
      <c r="B11" t="s">
        <v>11</v>
      </c>
      <c r="C11" t="s">
        <v>47</v>
      </c>
      <c r="D11">
        <v>0.36086782783663202</v>
      </c>
      <c r="E11">
        <v>3.9624817259285199E-3</v>
      </c>
      <c r="F11">
        <v>6.4169205555555502</v>
      </c>
      <c r="G11">
        <v>4.1669166666666403E-2</v>
      </c>
      <c r="H11">
        <v>2352.5648344865799</v>
      </c>
      <c r="I11">
        <v>0.362185948323556</v>
      </c>
      <c r="J11">
        <v>4.6968667457781502E-3</v>
      </c>
      <c r="K11">
        <v>6.4169205555555502</v>
      </c>
      <c r="L11">
        <v>4.1669166666666403E-2</v>
      </c>
      <c r="M11">
        <v>1.91378836377239</v>
      </c>
      <c r="N11">
        <v>2.4883711229227699E-2</v>
      </c>
      <c r="O11">
        <v>4.6863445389946996</v>
      </c>
      <c r="P11">
        <v>2.4439430530665801E-2</v>
      </c>
      <c r="S11" s="4"/>
      <c r="T11" s="4"/>
      <c r="U11" t="s">
        <v>50</v>
      </c>
      <c r="V11" t="s">
        <v>42</v>
      </c>
      <c r="W11">
        <v>0.34670000000000001</v>
      </c>
      <c r="X11">
        <v>0.96830000000000005</v>
      </c>
      <c r="Y11">
        <v>-1.4919</v>
      </c>
      <c r="Z11">
        <v>2.1852999999999998</v>
      </c>
      <c r="AA11" t="b">
        <v>0</v>
      </c>
    </row>
    <row r="12" spans="1:33" x14ac:dyDescent="0.2">
      <c r="A12" t="s">
        <v>16</v>
      </c>
      <c r="B12" t="s">
        <v>11</v>
      </c>
      <c r="C12" t="s">
        <v>48</v>
      </c>
      <c r="D12">
        <v>0.34025989849313498</v>
      </c>
      <c r="E12">
        <v>4.2318791190101802E-3</v>
      </c>
      <c r="F12">
        <v>6.6669269444444401</v>
      </c>
      <c r="G12">
        <v>4.16672222222223E-2</v>
      </c>
      <c r="H12">
        <v>2401.3534547050199</v>
      </c>
      <c r="I12">
        <v>0.33960272058859797</v>
      </c>
      <c r="J12">
        <v>4.85970734027896E-3</v>
      </c>
      <c r="K12">
        <v>6.6669269444444401</v>
      </c>
      <c r="L12">
        <v>4.16672222222223E-2</v>
      </c>
      <c r="M12">
        <v>2.0410546530669702</v>
      </c>
      <c r="N12">
        <v>2.9106521950174699E-2</v>
      </c>
      <c r="O12">
        <v>4.8607298116681603</v>
      </c>
      <c r="P12">
        <v>2.56993842220412E-2</v>
      </c>
      <c r="S12" s="4"/>
      <c r="T12" s="4"/>
      <c r="U12" t="s">
        <v>51</v>
      </c>
      <c r="V12" t="s">
        <v>42</v>
      </c>
      <c r="W12">
        <v>8.8200000000000001E-2</v>
      </c>
      <c r="X12">
        <v>0.99980000000000002</v>
      </c>
      <c r="Y12">
        <v>-1.7504999999999999</v>
      </c>
      <c r="Z12">
        <v>1.9268000000000001</v>
      </c>
      <c r="AA12" t="b">
        <v>0</v>
      </c>
    </row>
    <row r="13" spans="1:33" x14ac:dyDescent="0.2">
      <c r="A13" t="s">
        <v>16</v>
      </c>
      <c r="B13" t="s">
        <v>11</v>
      </c>
      <c r="C13" t="s">
        <v>49</v>
      </c>
      <c r="D13">
        <v>0.33400250507750401</v>
      </c>
      <c r="E13">
        <v>4.1310300462360202E-3</v>
      </c>
      <c r="F13">
        <v>6.4169205555555502</v>
      </c>
      <c r="G13">
        <v>4.1667638888888803E-2</v>
      </c>
      <c r="H13">
        <v>2127.6502320209502</v>
      </c>
      <c r="I13">
        <v>0.33303845052064002</v>
      </c>
      <c r="J13">
        <v>4.5437772005601498E-3</v>
      </c>
      <c r="K13">
        <v>6.4169205555555502</v>
      </c>
      <c r="L13">
        <v>4.1667638888888803E-2</v>
      </c>
      <c r="M13">
        <v>2.0812827455325</v>
      </c>
      <c r="N13">
        <v>2.8273086177922999E-2</v>
      </c>
      <c r="O13">
        <v>4.6470225501739897</v>
      </c>
      <c r="P13">
        <v>2.8738247282419999E-2</v>
      </c>
      <c r="S13" s="4" t="s">
        <v>11</v>
      </c>
      <c r="T13" s="4" t="s">
        <v>12</v>
      </c>
      <c r="U13" t="s">
        <v>4</v>
      </c>
      <c r="V13" t="s">
        <v>5</v>
      </c>
      <c r="W13">
        <v>-0.45879999999999999</v>
      </c>
      <c r="X13">
        <v>9.2299999999999993E-2</v>
      </c>
      <c r="Y13">
        <v>-0.98060000000000003</v>
      </c>
      <c r="Z13">
        <v>6.3E-2</v>
      </c>
      <c r="AA13" t="b">
        <v>0</v>
      </c>
    </row>
    <row r="14" spans="1:33" x14ac:dyDescent="0.2">
      <c r="A14" t="s">
        <v>16</v>
      </c>
      <c r="B14" t="s">
        <v>11</v>
      </c>
      <c r="C14" t="s">
        <v>5</v>
      </c>
      <c r="D14">
        <v>0.32250219039494399</v>
      </c>
      <c r="E14">
        <v>4.3120450838413597E-3</v>
      </c>
      <c r="F14">
        <v>5.66688888888888</v>
      </c>
      <c r="G14">
        <v>8.3337361111111397E-2</v>
      </c>
      <c r="H14">
        <v>1941.8953955587499</v>
      </c>
      <c r="I14">
        <v>0.32166200635069497</v>
      </c>
      <c r="J14">
        <v>5.2121363347968899E-3</v>
      </c>
      <c r="K14">
        <v>5.66688888888888</v>
      </c>
      <c r="L14">
        <v>4.1669166666666799E-2</v>
      </c>
      <c r="M14">
        <v>2.1548929310320899</v>
      </c>
      <c r="N14">
        <v>3.4797520239272697E-2</v>
      </c>
      <c r="O14">
        <v>3.90391299716415</v>
      </c>
      <c r="P14">
        <v>3.54435237437482E-2</v>
      </c>
      <c r="S14" s="4"/>
      <c r="T14" s="4"/>
      <c r="U14" t="s">
        <v>4</v>
      </c>
      <c r="V14" t="s">
        <v>50</v>
      </c>
      <c r="W14">
        <v>0.65380000000000005</v>
      </c>
      <c r="X14">
        <v>1.38E-2</v>
      </c>
      <c r="Y14">
        <v>0.13200000000000001</v>
      </c>
      <c r="Z14">
        <v>1.1756</v>
      </c>
      <c r="AA14" t="b">
        <v>1</v>
      </c>
    </row>
    <row r="15" spans="1:33" x14ac:dyDescent="0.2">
      <c r="A15" t="s">
        <v>16</v>
      </c>
      <c r="B15" t="s">
        <v>11</v>
      </c>
      <c r="C15" t="s">
        <v>50</v>
      </c>
      <c r="D15">
        <v>0.21758197099579801</v>
      </c>
      <c r="E15">
        <v>4.68627126866622E-3</v>
      </c>
      <c r="F15">
        <v>8.3336508333333299</v>
      </c>
      <c r="G15">
        <v>9.37533680555553E-2</v>
      </c>
      <c r="H15">
        <v>1739.1819375695</v>
      </c>
      <c r="I15">
        <v>0.21875713112362599</v>
      </c>
      <c r="J15">
        <v>4.2121509287115898E-3</v>
      </c>
      <c r="K15">
        <v>8.3753194444444397</v>
      </c>
      <c r="L15">
        <v>0.12500513888888801</v>
      </c>
      <c r="M15">
        <v>3.16857015782066</v>
      </c>
      <c r="N15">
        <v>6.1282370314552602E-2</v>
      </c>
      <c r="O15">
        <v>5.7456546569071802</v>
      </c>
      <c r="P15">
        <v>5.2158425601200403E-2</v>
      </c>
      <c r="S15" s="4"/>
      <c r="T15" s="4"/>
      <c r="U15" t="s">
        <v>4</v>
      </c>
      <c r="V15" t="s">
        <v>51</v>
      </c>
      <c r="W15">
        <v>0.34699999999999998</v>
      </c>
      <c r="X15">
        <v>0.2586</v>
      </c>
      <c r="Y15">
        <v>-0.17480000000000001</v>
      </c>
      <c r="Z15">
        <v>0.86880000000000002</v>
      </c>
      <c r="AA15" t="b">
        <v>0</v>
      </c>
    </row>
    <row r="16" spans="1:33" x14ac:dyDescent="0.2">
      <c r="A16" t="s">
        <v>16</v>
      </c>
      <c r="B16" t="s">
        <v>11</v>
      </c>
      <c r="C16" t="s">
        <v>51</v>
      </c>
      <c r="D16">
        <v>0.244734116471782</v>
      </c>
      <c r="E16">
        <v>5.0285374665598303E-3</v>
      </c>
      <c r="F16">
        <v>8.5836627777777696</v>
      </c>
      <c r="G16">
        <v>4.1667638888888803E-2</v>
      </c>
      <c r="H16">
        <v>1938.10429730789</v>
      </c>
      <c r="I16">
        <v>0.24472249907204099</v>
      </c>
      <c r="J16">
        <v>4.5388628684812499E-3</v>
      </c>
      <c r="K16">
        <v>8.6669980555555508</v>
      </c>
      <c r="L16">
        <v>4.1667638888888803E-2</v>
      </c>
      <c r="M16">
        <v>2.8323808995523301</v>
      </c>
      <c r="N16">
        <v>5.2203587729825598E-2</v>
      </c>
      <c r="O16">
        <v>6.0329345940562202</v>
      </c>
      <c r="P16">
        <v>6.1118638674868997E-2</v>
      </c>
      <c r="S16" s="4"/>
      <c r="T16" s="4"/>
      <c r="U16" t="s">
        <v>4</v>
      </c>
      <c r="V16" t="s">
        <v>42</v>
      </c>
      <c r="W16">
        <v>0.39150000000000001</v>
      </c>
      <c r="X16">
        <v>0.17399999999999999</v>
      </c>
      <c r="Y16">
        <v>-0.1303</v>
      </c>
      <c r="Z16">
        <v>0.9133</v>
      </c>
      <c r="AA16" t="b">
        <v>0</v>
      </c>
    </row>
    <row r="17" spans="1:27" x14ac:dyDescent="0.2">
      <c r="A17" t="s">
        <v>16</v>
      </c>
      <c r="B17" t="s">
        <v>11</v>
      </c>
      <c r="C17" t="s">
        <v>42</v>
      </c>
      <c r="D17">
        <v>0.24845187367296401</v>
      </c>
      <c r="E17">
        <v>2.5654305874760401E-3</v>
      </c>
      <c r="F17">
        <v>8.5836627777777696</v>
      </c>
      <c r="G17">
        <v>4.1667638888888803E-2</v>
      </c>
      <c r="H17">
        <v>2264.41999072512</v>
      </c>
      <c r="I17">
        <v>0.24763125880537601</v>
      </c>
      <c r="J17">
        <v>2.69436676360522E-3</v>
      </c>
      <c r="K17">
        <v>8.5836627777777696</v>
      </c>
      <c r="L17">
        <v>4.1667638888888803E-2</v>
      </c>
      <c r="M17">
        <v>2.7991101947136201</v>
      </c>
      <c r="N17">
        <v>3.0262517075262299E-2</v>
      </c>
      <c r="O17">
        <v>6.2305136582380198</v>
      </c>
      <c r="P17">
        <v>2.91873665836841E-2</v>
      </c>
      <c r="S17" s="4"/>
      <c r="T17" s="4"/>
      <c r="U17" t="s">
        <v>5</v>
      </c>
      <c r="V17" t="s">
        <v>50</v>
      </c>
      <c r="W17">
        <v>1.1125</v>
      </c>
      <c r="X17">
        <v>2.9999999999999997E-4</v>
      </c>
      <c r="Y17">
        <v>0.5907</v>
      </c>
      <c r="Z17">
        <v>1.6344000000000001</v>
      </c>
      <c r="AA17" t="b">
        <v>1</v>
      </c>
    </row>
    <row r="18" spans="1:27" x14ac:dyDescent="0.2">
      <c r="A18" t="s">
        <v>17</v>
      </c>
      <c r="B18" t="s">
        <v>11</v>
      </c>
      <c r="C18" t="s">
        <v>4</v>
      </c>
      <c r="D18">
        <v>0.25639133271294301</v>
      </c>
      <c r="E18">
        <v>5.3814097139603598E-3</v>
      </c>
      <c r="F18">
        <v>7.8336063888888798</v>
      </c>
      <c r="G18">
        <v>8.3336249999999806E-2</v>
      </c>
      <c r="H18">
        <v>1616.6006672803801</v>
      </c>
      <c r="I18">
        <v>0.25551299183486498</v>
      </c>
      <c r="J18">
        <v>5.4902521759066297E-3</v>
      </c>
      <c r="K18">
        <v>7.91694416666666</v>
      </c>
      <c r="L18">
        <v>8.3336249999999806E-2</v>
      </c>
      <c r="M18">
        <v>2.71276690990647</v>
      </c>
      <c r="N18">
        <v>5.8534251998374198E-2</v>
      </c>
      <c r="O18">
        <v>5.4295815301333299</v>
      </c>
      <c r="P18">
        <v>5.3181856932729497E-2</v>
      </c>
      <c r="S18" s="4"/>
      <c r="T18" s="4"/>
      <c r="U18" t="s">
        <v>5</v>
      </c>
      <c r="V18" t="s">
        <v>51</v>
      </c>
      <c r="W18">
        <v>0.80569999999999997</v>
      </c>
      <c r="X18">
        <v>3.3999999999999998E-3</v>
      </c>
      <c r="Y18">
        <v>0.28389999999999999</v>
      </c>
      <c r="Z18">
        <v>1.3274999999999999</v>
      </c>
      <c r="AA18" t="b">
        <v>1</v>
      </c>
    </row>
    <row r="19" spans="1:27" x14ac:dyDescent="0.2">
      <c r="A19" t="s">
        <v>17</v>
      </c>
      <c r="B19" t="s">
        <v>11</v>
      </c>
      <c r="C19" t="s">
        <v>47</v>
      </c>
      <c r="D19">
        <v>0.29448205451826998</v>
      </c>
      <c r="E19">
        <v>3.3779201240890198E-3</v>
      </c>
      <c r="F19">
        <v>8.0002794444444394</v>
      </c>
      <c r="G19">
        <v>4.1667638888889198E-2</v>
      </c>
      <c r="H19">
        <v>2513.5557791556198</v>
      </c>
      <c r="I19">
        <v>0.29549844802064501</v>
      </c>
      <c r="J19">
        <v>3.1133116046093701E-3</v>
      </c>
      <c r="K19">
        <v>8.0002794444444394</v>
      </c>
      <c r="L19">
        <v>4.1667638888889198E-2</v>
      </c>
      <c r="M19">
        <v>2.3456880636826098</v>
      </c>
      <c r="N19">
        <v>2.4748956807973701E-2</v>
      </c>
      <c r="O19">
        <v>5.8133012777393001</v>
      </c>
      <c r="P19">
        <v>2.5146177829348901E-2</v>
      </c>
      <c r="S19" s="4"/>
      <c r="T19" s="4"/>
      <c r="U19" t="s">
        <v>5</v>
      </c>
      <c r="V19" t="s">
        <v>42</v>
      </c>
      <c r="W19">
        <v>0.85029999999999994</v>
      </c>
      <c r="X19">
        <v>2.3E-3</v>
      </c>
      <c r="Y19">
        <v>0.32850000000000001</v>
      </c>
      <c r="Z19">
        <v>1.3721000000000001</v>
      </c>
      <c r="AA19" t="b">
        <v>1</v>
      </c>
    </row>
    <row r="20" spans="1:27" x14ac:dyDescent="0.2">
      <c r="A20" t="s">
        <v>17</v>
      </c>
      <c r="B20" t="s">
        <v>11</v>
      </c>
      <c r="C20" t="s">
        <v>48</v>
      </c>
      <c r="D20">
        <v>0.31765435332808101</v>
      </c>
      <c r="E20">
        <v>3.8249201908745699E-3</v>
      </c>
      <c r="F20">
        <v>8.1669513888888901</v>
      </c>
      <c r="G20">
        <v>4.1668055555555299E-2</v>
      </c>
      <c r="H20">
        <v>2943.3209403220199</v>
      </c>
      <c r="I20">
        <v>0.31807808315052699</v>
      </c>
      <c r="J20">
        <v>3.1233736879409599E-3</v>
      </c>
      <c r="K20">
        <v>8.1669513888888901</v>
      </c>
      <c r="L20">
        <v>4.1668055555555299E-2</v>
      </c>
      <c r="M20">
        <v>2.17917306063775</v>
      </c>
      <c r="N20">
        <v>2.1364494076819299E-2</v>
      </c>
      <c r="O20">
        <v>6.0123731254172803</v>
      </c>
      <c r="P20">
        <v>2.2879484051288E-2</v>
      </c>
      <c r="S20" s="4"/>
      <c r="T20" s="4"/>
      <c r="U20" t="s">
        <v>50</v>
      </c>
      <c r="V20" t="s">
        <v>51</v>
      </c>
      <c r="W20">
        <v>-0.30680000000000002</v>
      </c>
      <c r="X20">
        <v>0.3599</v>
      </c>
      <c r="Y20">
        <v>-0.8286</v>
      </c>
      <c r="Z20">
        <v>0.215</v>
      </c>
      <c r="AA20" t="b">
        <v>0</v>
      </c>
    </row>
    <row r="21" spans="1:27" x14ac:dyDescent="0.2">
      <c r="A21" t="s">
        <v>17</v>
      </c>
      <c r="B21" t="s">
        <v>11</v>
      </c>
      <c r="C21" t="s">
        <v>49</v>
      </c>
      <c r="D21">
        <v>0.311012925231066</v>
      </c>
      <c r="E21">
        <v>3.3539118172517201E-3</v>
      </c>
      <c r="F21">
        <v>7.5835966666666597</v>
      </c>
      <c r="G21">
        <v>4.1668611111110997E-2</v>
      </c>
      <c r="H21">
        <v>2780.32696454812</v>
      </c>
      <c r="I21">
        <v>0.310587903154255</v>
      </c>
      <c r="J21">
        <v>3.0997211222171801E-3</v>
      </c>
      <c r="K21">
        <v>7.5835966666666597</v>
      </c>
      <c r="L21">
        <v>4.1668611111110997E-2</v>
      </c>
      <c r="M21">
        <v>2.2317262753832798</v>
      </c>
      <c r="N21">
        <v>2.2194117786071998E-2</v>
      </c>
      <c r="O21">
        <v>5.4936452203672896</v>
      </c>
      <c r="P21">
        <v>2.1617967356159999E-2</v>
      </c>
      <c r="S21" s="4"/>
      <c r="T21" s="4"/>
      <c r="U21" t="s">
        <v>50</v>
      </c>
      <c r="V21" t="s">
        <v>42</v>
      </c>
      <c r="W21">
        <v>-0.26229999999999998</v>
      </c>
      <c r="X21">
        <v>0.49940000000000001</v>
      </c>
      <c r="Y21">
        <v>-0.78410000000000002</v>
      </c>
      <c r="Z21">
        <v>0.25950000000000001</v>
      </c>
      <c r="AA21" t="b">
        <v>0</v>
      </c>
    </row>
    <row r="22" spans="1:27" x14ac:dyDescent="0.2">
      <c r="A22" t="s">
        <v>17</v>
      </c>
      <c r="B22" t="s">
        <v>11</v>
      </c>
      <c r="C22" t="s">
        <v>5</v>
      </c>
      <c r="D22">
        <v>0.345677470187577</v>
      </c>
      <c r="E22">
        <v>4.7970134795079699E-3</v>
      </c>
      <c r="F22">
        <v>6.0835458333333303</v>
      </c>
      <c r="G22">
        <v>5.2085138888888702E-2</v>
      </c>
      <c r="H22">
        <v>2136.2835157756299</v>
      </c>
      <c r="I22">
        <v>0.34553926227690102</v>
      </c>
      <c r="J22">
        <v>5.1569538693855502E-3</v>
      </c>
      <c r="K22">
        <v>6.0835458333333303</v>
      </c>
      <c r="L22">
        <v>8.3336388888888696E-2</v>
      </c>
      <c r="M22">
        <v>2.0059867489963601</v>
      </c>
      <c r="N22">
        <v>2.99626254078834E-2</v>
      </c>
      <c r="O22">
        <v>4.21017808804958</v>
      </c>
      <c r="P22">
        <v>2.95496703012374E-2</v>
      </c>
      <c r="S22" s="4"/>
      <c r="T22" s="4"/>
      <c r="U22" t="s">
        <v>51</v>
      </c>
      <c r="V22" t="s">
        <v>42</v>
      </c>
      <c r="W22">
        <v>4.4600000000000001E-2</v>
      </c>
      <c r="X22">
        <v>0.99839999999999995</v>
      </c>
      <c r="Y22">
        <v>-0.47720000000000001</v>
      </c>
      <c r="Z22">
        <v>0.56640000000000001</v>
      </c>
      <c r="AA22" t="b">
        <v>0</v>
      </c>
    </row>
    <row r="23" spans="1:27" x14ac:dyDescent="0.2">
      <c r="A23" t="s">
        <v>17</v>
      </c>
      <c r="B23" t="s">
        <v>11</v>
      </c>
      <c r="C23" t="s">
        <v>50</v>
      </c>
      <c r="D23">
        <v>0.22241220181028901</v>
      </c>
      <c r="E23">
        <v>3.22501158844074E-3</v>
      </c>
      <c r="F23">
        <v>9.0003122222222203</v>
      </c>
      <c r="G23">
        <v>0.12500319444444399</v>
      </c>
      <c r="H23">
        <v>2169.6693596657101</v>
      </c>
      <c r="I23">
        <v>0.22152680866119101</v>
      </c>
      <c r="J23">
        <v>2.4879141204093001E-3</v>
      </c>
      <c r="K23">
        <v>9.0003122222222203</v>
      </c>
      <c r="L23">
        <v>8.3335138888888702E-2</v>
      </c>
      <c r="M23">
        <v>3.1289544588933702</v>
      </c>
      <c r="N23">
        <v>3.5197281028060703E-2</v>
      </c>
      <c r="O23">
        <v>6.1741836346949999</v>
      </c>
      <c r="P23">
        <v>3.9261193755325698E-2</v>
      </c>
      <c r="S23" s="4" t="s">
        <v>11</v>
      </c>
      <c r="T23" s="5" t="s">
        <v>35</v>
      </c>
      <c r="U23" t="s">
        <v>4</v>
      </c>
      <c r="V23" t="s">
        <v>5</v>
      </c>
      <c r="W23">
        <v>0.3407</v>
      </c>
      <c r="X23">
        <v>2.0000000000000001E-4</v>
      </c>
      <c r="Y23">
        <v>0.18509999999999999</v>
      </c>
      <c r="Z23">
        <v>0.49640000000000001</v>
      </c>
      <c r="AA23" t="b">
        <v>1</v>
      </c>
    </row>
    <row r="24" spans="1:27" x14ac:dyDescent="0.2">
      <c r="A24" t="s">
        <v>17</v>
      </c>
      <c r="B24" t="s">
        <v>11</v>
      </c>
      <c r="C24" t="s">
        <v>51</v>
      </c>
      <c r="D24">
        <v>0.25431982777243001</v>
      </c>
      <c r="E24">
        <v>3.63486932410894E-3</v>
      </c>
      <c r="F24">
        <v>8.5836308333333307</v>
      </c>
      <c r="G24">
        <v>5.2085138888888702E-2</v>
      </c>
      <c r="H24">
        <v>2223.71379597552</v>
      </c>
      <c r="I24">
        <v>0.253094166945108</v>
      </c>
      <c r="J24">
        <v>3.6931291214636298E-3</v>
      </c>
      <c r="K24">
        <v>8.5836308333333307</v>
      </c>
      <c r="L24">
        <v>5.2085138888888702E-2</v>
      </c>
      <c r="M24">
        <v>2.7386928323001198</v>
      </c>
      <c r="N24">
        <v>3.9887358206054602E-2</v>
      </c>
      <c r="O24">
        <v>6.1147529438951498</v>
      </c>
      <c r="P24">
        <v>3.8978235012910999E-2</v>
      </c>
      <c r="S24" s="4"/>
      <c r="T24" s="5"/>
      <c r="U24" t="s">
        <v>4</v>
      </c>
      <c r="V24" t="s">
        <v>50</v>
      </c>
      <c r="W24">
        <v>-8.7300000000000003E-2</v>
      </c>
      <c r="X24">
        <v>0.40100000000000002</v>
      </c>
      <c r="Y24">
        <v>-0.24299999999999999</v>
      </c>
      <c r="Z24">
        <v>6.83E-2</v>
      </c>
      <c r="AA24" t="b">
        <v>0</v>
      </c>
    </row>
    <row r="25" spans="1:27" x14ac:dyDescent="0.2">
      <c r="A25" t="s">
        <v>17</v>
      </c>
      <c r="B25" t="s">
        <v>11</v>
      </c>
      <c r="C25" t="s">
        <v>42</v>
      </c>
      <c r="D25">
        <v>0.25119196099063701</v>
      </c>
      <c r="E25">
        <v>2.3223015230995001E-3</v>
      </c>
      <c r="F25">
        <v>8.9169774999999998</v>
      </c>
      <c r="G25">
        <v>4.16672222222223E-2</v>
      </c>
      <c r="H25">
        <v>2623.1987005393898</v>
      </c>
      <c r="I25">
        <v>0.25117279604614401</v>
      </c>
      <c r="J25">
        <v>2.7381770335639299E-3</v>
      </c>
      <c r="K25">
        <v>8.9169774999999998</v>
      </c>
      <c r="L25">
        <v>4.1667361111111099E-2</v>
      </c>
      <c r="M25">
        <v>2.7596427311658802</v>
      </c>
      <c r="N25">
        <v>3.00223126617753E-2</v>
      </c>
      <c r="O25">
        <v>6.5246717924680002</v>
      </c>
      <c r="P25">
        <v>2.7947194606793499E-2</v>
      </c>
      <c r="S25" s="4"/>
      <c r="T25" s="5"/>
      <c r="U25" t="s">
        <v>4</v>
      </c>
      <c r="V25" t="s">
        <v>51</v>
      </c>
      <c r="W25">
        <v>-6.3200000000000006E-2</v>
      </c>
      <c r="X25">
        <v>0.67720000000000002</v>
      </c>
      <c r="Y25">
        <v>-0.21879999999999999</v>
      </c>
      <c r="Z25">
        <v>9.2499999999999999E-2</v>
      </c>
      <c r="AA25" t="b">
        <v>0</v>
      </c>
    </row>
    <row r="26" spans="1:27" x14ac:dyDescent="0.2">
      <c r="S26" s="4"/>
      <c r="T26" s="5"/>
      <c r="U26" t="s">
        <v>4</v>
      </c>
      <c r="V26" t="s">
        <v>42</v>
      </c>
      <c r="W26">
        <v>-8.5599999999999996E-2</v>
      </c>
      <c r="X26">
        <v>0.41860000000000003</v>
      </c>
      <c r="Y26">
        <v>-0.24129999999999999</v>
      </c>
      <c r="Z26">
        <v>7.0000000000000007E-2</v>
      </c>
      <c r="AA26" t="b">
        <v>0</v>
      </c>
    </row>
    <row r="27" spans="1:27" x14ac:dyDescent="0.2">
      <c r="S27" s="4"/>
      <c r="T27" s="5"/>
      <c r="U27" t="s">
        <v>5</v>
      </c>
      <c r="V27" t="s">
        <v>50</v>
      </c>
      <c r="W27">
        <v>-0.42809999999999998</v>
      </c>
      <c r="X27">
        <v>0</v>
      </c>
      <c r="Y27">
        <v>-0.5837</v>
      </c>
      <c r="Z27">
        <v>-0.27239999999999998</v>
      </c>
      <c r="AA27" t="b">
        <v>1</v>
      </c>
    </row>
    <row r="28" spans="1:27" x14ac:dyDescent="0.2">
      <c r="S28" s="4"/>
      <c r="T28" s="5"/>
      <c r="U28" t="s">
        <v>5</v>
      </c>
      <c r="V28" t="s">
        <v>51</v>
      </c>
      <c r="W28">
        <v>-0.40389999999999998</v>
      </c>
      <c r="X28">
        <v>1E-4</v>
      </c>
      <c r="Y28">
        <v>-0.55959999999999999</v>
      </c>
      <c r="Z28">
        <v>-0.24829999999999999</v>
      </c>
      <c r="AA28" t="b">
        <v>1</v>
      </c>
    </row>
    <row r="29" spans="1:27" x14ac:dyDescent="0.2">
      <c r="S29" s="4"/>
      <c r="T29" s="5"/>
      <c r="U29" t="s">
        <v>5</v>
      </c>
      <c r="V29" t="s">
        <v>42</v>
      </c>
      <c r="W29">
        <v>-0.4264</v>
      </c>
      <c r="X29">
        <v>0</v>
      </c>
      <c r="Y29">
        <v>-0.58199999999999996</v>
      </c>
      <c r="Z29">
        <v>-0.2707</v>
      </c>
      <c r="AA29" t="b">
        <v>1</v>
      </c>
    </row>
    <row r="30" spans="1:27" x14ac:dyDescent="0.2">
      <c r="A30" s="1" t="s">
        <v>32</v>
      </c>
      <c r="B30" s="1" t="s">
        <v>1</v>
      </c>
      <c r="C30" s="1" t="s">
        <v>31</v>
      </c>
      <c r="D30" s="1" t="s">
        <v>38</v>
      </c>
      <c r="E30" s="1" t="s">
        <v>39</v>
      </c>
      <c r="F30" s="1" t="s">
        <v>37</v>
      </c>
      <c r="S30" s="4"/>
      <c r="T30" s="5"/>
      <c r="U30" t="s">
        <v>50</v>
      </c>
      <c r="V30" t="s">
        <v>51</v>
      </c>
      <c r="W30">
        <v>2.4199999999999999E-2</v>
      </c>
      <c r="X30">
        <v>0.98429999999999995</v>
      </c>
      <c r="Y30">
        <v>-0.13150000000000001</v>
      </c>
      <c r="Z30">
        <v>0.17979999999999999</v>
      </c>
      <c r="AA30" t="b">
        <v>0</v>
      </c>
    </row>
    <row r="31" spans="1:27" x14ac:dyDescent="0.2">
      <c r="A31" t="s">
        <v>15</v>
      </c>
      <c r="B31" t="s">
        <v>11</v>
      </c>
      <c r="C31" t="s">
        <v>4</v>
      </c>
      <c r="D31">
        <v>0.34279999999999999</v>
      </c>
      <c r="E31">
        <v>0.34279999999999999</v>
      </c>
      <c r="F31">
        <v>1</v>
      </c>
      <c r="S31" s="4"/>
      <c r="T31" s="5"/>
      <c r="U31" t="s">
        <v>50</v>
      </c>
      <c r="V31" t="s">
        <v>42</v>
      </c>
      <c r="W31">
        <v>1.6999999999999999E-3</v>
      </c>
      <c r="X31">
        <v>1</v>
      </c>
      <c r="Y31">
        <v>-0.15390000000000001</v>
      </c>
      <c r="Z31">
        <v>0.15740000000000001</v>
      </c>
      <c r="AA31" t="b">
        <v>0</v>
      </c>
    </row>
    <row r="32" spans="1:27" x14ac:dyDescent="0.2">
      <c r="A32" t="s">
        <v>16</v>
      </c>
      <c r="B32" t="s">
        <v>11</v>
      </c>
      <c r="C32" t="s">
        <v>4</v>
      </c>
      <c r="D32">
        <v>0.2397</v>
      </c>
      <c r="E32">
        <v>0.2397</v>
      </c>
      <c r="F32">
        <v>1</v>
      </c>
      <c r="S32" s="4"/>
      <c r="T32" s="5"/>
      <c r="U32" t="s">
        <v>51</v>
      </c>
      <c r="V32" t="s">
        <v>42</v>
      </c>
      <c r="W32">
        <v>-2.24E-2</v>
      </c>
      <c r="X32">
        <v>0.98809999999999998</v>
      </c>
      <c r="Y32">
        <v>-0.17810000000000001</v>
      </c>
      <c r="Z32">
        <v>0.13320000000000001</v>
      </c>
      <c r="AA32" t="b">
        <v>0</v>
      </c>
    </row>
    <row r="33" spans="1:27" x14ac:dyDescent="0.2">
      <c r="A33" t="s">
        <v>17</v>
      </c>
      <c r="B33" t="s">
        <v>11</v>
      </c>
      <c r="C33" t="s">
        <v>4</v>
      </c>
      <c r="D33">
        <v>0.24349999999999999</v>
      </c>
      <c r="E33">
        <v>0.24349999999999999</v>
      </c>
      <c r="F33">
        <v>1</v>
      </c>
      <c r="S33" s="4" t="s">
        <v>36</v>
      </c>
      <c r="T33" s="4" t="s">
        <v>14</v>
      </c>
      <c r="U33" t="s">
        <v>4</v>
      </c>
      <c r="V33" t="s">
        <v>5</v>
      </c>
      <c r="W33">
        <v>-8.5599999999999996E-2</v>
      </c>
      <c r="X33">
        <v>0.69199999999999995</v>
      </c>
      <c r="Y33">
        <v>-0.30070000000000002</v>
      </c>
      <c r="Z33">
        <v>0.1295</v>
      </c>
      <c r="AA33" t="b">
        <v>0</v>
      </c>
    </row>
    <row r="34" spans="1:27" x14ac:dyDescent="0.2">
      <c r="A34" t="s">
        <v>15</v>
      </c>
      <c r="B34" t="s">
        <v>11</v>
      </c>
      <c r="C34" t="s">
        <v>47</v>
      </c>
      <c r="D34">
        <v>0.33879999999999999</v>
      </c>
      <c r="E34">
        <v>0.34279999999999999</v>
      </c>
      <c r="F34">
        <v>0.98833138856475999</v>
      </c>
      <c r="S34" s="4"/>
      <c r="T34" s="4"/>
      <c r="U34" t="s">
        <v>4</v>
      </c>
      <c r="V34" t="s">
        <v>50</v>
      </c>
      <c r="W34">
        <v>-0.1658</v>
      </c>
      <c r="X34">
        <v>0.15770000000000001</v>
      </c>
      <c r="Y34">
        <v>-0.38090000000000002</v>
      </c>
      <c r="Z34">
        <v>4.9299999999999997E-2</v>
      </c>
      <c r="AA34" t="b">
        <v>0</v>
      </c>
    </row>
    <row r="35" spans="1:27" x14ac:dyDescent="0.2">
      <c r="A35" t="s">
        <v>16</v>
      </c>
      <c r="B35" t="s">
        <v>11</v>
      </c>
      <c r="C35" t="s">
        <v>47</v>
      </c>
      <c r="D35">
        <v>0.25469999999999998</v>
      </c>
      <c r="E35">
        <v>0.2397</v>
      </c>
      <c r="F35">
        <v>1.0625782227784699</v>
      </c>
      <c r="S35" s="4"/>
      <c r="T35" s="4"/>
      <c r="U35" t="s">
        <v>4</v>
      </c>
      <c r="V35" t="s">
        <v>51</v>
      </c>
      <c r="W35">
        <v>-0.20880000000000001</v>
      </c>
      <c r="X35">
        <v>5.8099999999999999E-2</v>
      </c>
      <c r="Y35">
        <v>-0.4239</v>
      </c>
      <c r="Z35">
        <v>6.3E-3</v>
      </c>
      <c r="AA35" t="b">
        <v>0</v>
      </c>
    </row>
    <row r="36" spans="1:27" x14ac:dyDescent="0.2">
      <c r="A36" t="s">
        <v>17</v>
      </c>
      <c r="B36" t="s">
        <v>11</v>
      </c>
      <c r="C36" t="s">
        <v>47</v>
      </c>
      <c r="D36">
        <v>0.2417</v>
      </c>
      <c r="E36">
        <v>0.24349999999999999</v>
      </c>
      <c r="F36">
        <v>0.99260780287474304</v>
      </c>
      <c r="S36" s="4"/>
      <c r="T36" s="4"/>
      <c r="U36" t="s">
        <v>4</v>
      </c>
      <c r="V36" t="s">
        <v>42</v>
      </c>
      <c r="W36">
        <v>-0.2495</v>
      </c>
      <c r="X36">
        <v>2.2100000000000002E-2</v>
      </c>
      <c r="Y36">
        <v>-0.46460000000000001</v>
      </c>
      <c r="Z36">
        <v>-3.44E-2</v>
      </c>
      <c r="AA36" t="b">
        <v>1</v>
      </c>
    </row>
    <row r="37" spans="1:27" x14ac:dyDescent="0.2">
      <c r="A37" t="s">
        <v>15</v>
      </c>
      <c r="B37" t="s">
        <v>11</v>
      </c>
      <c r="C37" t="s">
        <v>48</v>
      </c>
      <c r="D37">
        <v>0.35589999999999999</v>
      </c>
      <c r="E37">
        <v>0.34279999999999999</v>
      </c>
      <c r="F37">
        <v>1.0382147024504</v>
      </c>
      <c r="S37" s="4"/>
      <c r="T37" s="4"/>
      <c r="U37" t="s">
        <v>5</v>
      </c>
      <c r="V37" t="s">
        <v>50</v>
      </c>
      <c r="W37">
        <v>-8.0199999999999994E-2</v>
      </c>
      <c r="X37">
        <v>0.73729999999999996</v>
      </c>
      <c r="Y37">
        <v>-0.29530000000000001</v>
      </c>
      <c r="Z37">
        <v>0.13489999999999999</v>
      </c>
      <c r="AA37" t="b">
        <v>0</v>
      </c>
    </row>
    <row r="38" spans="1:27" x14ac:dyDescent="0.2">
      <c r="A38" t="s">
        <v>16</v>
      </c>
      <c r="B38" t="s">
        <v>11</v>
      </c>
      <c r="C38" t="s">
        <v>48</v>
      </c>
      <c r="D38">
        <v>0.24379999999999999</v>
      </c>
      <c r="E38">
        <v>0.2397</v>
      </c>
      <c r="F38">
        <v>1.01710471422611</v>
      </c>
      <c r="S38" s="4"/>
      <c r="T38" s="4"/>
      <c r="U38" t="s">
        <v>5</v>
      </c>
      <c r="V38" t="s">
        <v>51</v>
      </c>
      <c r="W38">
        <v>-0.1232</v>
      </c>
      <c r="X38">
        <v>0.3831</v>
      </c>
      <c r="Y38">
        <v>-0.33829999999999999</v>
      </c>
      <c r="Z38">
        <v>9.1899999999999996E-2</v>
      </c>
      <c r="AA38" t="b">
        <v>0</v>
      </c>
    </row>
    <row r="39" spans="1:27" x14ac:dyDescent="0.2">
      <c r="A39" t="s">
        <v>17</v>
      </c>
      <c r="B39" t="s">
        <v>11</v>
      </c>
      <c r="C39" t="s">
        <v>48</v>
      </c>
      <c r="D39">
        <v>0.24729999999999999</v>
      </c>
      <c r="E39">
        <v>0.24349999999999999</v>
      </c>
      <c r="F39">
        <v>1.0156057494866499</v>
      </c>
      <c r="S39" s="4"/>
      <c r="T39" s="4"/>
      <c r="U39" t="s">
        <v>5</v>
      </c>
      <c r="V39" t="s">
        <v>42</v>
      </c>
      <c r="W39">
        <v>-0.16389999999999999</v>
      </c>
      <c r="X39">
        <v>0.16450000000000001</v>
      </c>
      <c r="Y39">
        <v>-0.379</v>
      </c>
      <c r="Z39">
        <v>5.1200000000000002E-2</v>
      </c>
      <c r="AA39" t="b">
        <v>0</v>
      </c>
    </row>
    <row r="40" spans="1:27" x14ac:dyDescent="0.2">
      <c r="A40" t="s">
        <v>15</v>
      </c>
      <c r="B40" t="s">
        <v>11</v>
      </c>
      <c r="C40" t="s">
        <v>49</v>
      </c>
      <c r="D40">
        <v>0.35449999999999998</v>
      </c>
      <c r="E40">
        <v>0.34279999999999999</v>
      </c>
      <c r="F40">
        <v>1.0341306884480701</v>
      </c>
      <c r="S40" s="4"/>
      <c r="T40" s="4"/>
      <c r="U40" t="s">
        <v>50</v>
      </c>
      <c r="V40" t="s">
        <v>51</v>
      </c>
      <c r="W40">
        <v>-4.2999999999999997E-2</v>
      </c>
      <c r="X40">
        <v>0.96120000000000005</v>
      </c>
      <c r="Y40">
        <v>-0.2581</v>
      </c>
      <c r="Z40">
        <v>0.1721</v>
      </c>
      <c r="AA40" t="b">
        <v>0</v>
      </c>
    </row>
    <row r="41" spans="1:27" x14ac:dyDescent="0.2">
      <c r="A41" t="s">
        <v>16</v>
      </c>
      <c r="B41" t="s">
        <v>11</v>
      </c>
      <c r="C41" t="s">
        <v>49</v>
      </c>
      <c r="D41">
        <v>0.25016666666666598</v>
      </c>
      <c r="E41">
        <v>0.2397</v>
      </c>
      <c r="F41">
        <v>1.04366569322764</v>
      </c>
      <c r="S41" s="4"/>
      <c r="T41" s="4"/>
      <c r="U41" t="s">
        <v>50</v>
      </c>
      <c r="V41" t="s">
        <v>42</v>
      </c>
      <c r="W41">
        <v>-8.3699999999999997E-2</v>
      </c>
      <c r="X41">
        <v>0.7077</v>
      </c>
      <c r="Y41">
        <v>-0.29880000000000001</v>
      </c>
      <c r="Z41">
        <v>0.13139999999999999</v>
      </c>
      <c r="AA41" t="b">
        <v>0</v>
      </c>
    </row>
    <row r="42" spans="1:27" x14ac:dyDescent="0.2">
      <c r="A42" t="s">
        <v>17</v>
      </c>
      <c r="B42" t="s">
        <v>11</v>
      </c>
      <c r="C42" t="s">
        <v>49</v>
      </c>
      <c r="D42">
        <v>0.248466666666666</v>
      </c>
      <c r="E42">
        <v>0.24349999999999999</v>
      </c>
      <c r="F42">
        <v>1.02039698836413</v>
      </c>
      <c r="S42" s="4"/>
      <c r="T42" s="4"/>
      <c r="U42" t="s">
        <v>51</v>
      </c>
      <c r="V42" t="s">
        <v>42</v>
      </c>
      <c r="W42">
        <v>-4.0800000000000003E-2</v>
      </c>
      <c r="X42">
        <v>0.96779999999999999</v>
      </c>
      <c r="Y42">
        <v>-0.25580000000000003</v>
      </c>
      <c r="Z42">
        <v>0.17430000000000001</v>
      </c>
      <c r="AA42" t="b">
        <v>0</v>
      </c>
    </row>
    <row r="43" spans="1:27" x14ac:dyDescent="0.2">
      <c r="A43" t="s">
        <v>15</v>
      </c>
      <c r="B43" t="s">
        <v>11</v>
      </c>
      <c r="C43" t="s">
        <v>5</v>
      </c>
      <c r="D43">
        <v>0.44893333333333302</v>
      </c>
      <c r="E43">
        <v>0.34279999999999999</v>
      </c>
      <c r="F43">
        <v>1.3096071567483401</v>
      </c>
      <c r="S43" s="4" t="s">
        <v>36</v>
      </c>
      <c r="T43" s="4" t="s">
        <v>12</v>
      </c>
      <c r="U43" t="s">
        <v>4</v>
      </c>
      <c r="V43" t="s">
        <v>5</v>
      </c>
      <c r="W43">
        <v>2.5600000000000001E-2</v>
      </c>
      <c r="X43">
        <v>0.86660000000000004</v>
      </c>
      <c r="Y43">
        <v>-6.2100000000000002E-2</v>
      </c>
      <c r="Z43">
        <v>0.1132</v>
      </c>
      <c r="AA43" t="b">
        <v>0</v>
      </c>
    </row>
    <row r="44" spans="1:27" x14ac:dyDescent="0.2">
      <c r="A44" t="s">
        <v>16</v>
      </c>
      <c r="B44" t="s">
        <v>11</v>
      </c>
      <c r="C44" t="s">
        <v>5</v>
      </c>
      <c r="D44">
        <v>0.32243333333333302</v>
      </c>
      <c r="E44">
        <v>0.2397</v>
      </c>
      <c r="F44">
        <v>1.3451536643026001</v>
      </c>
      <c r="S44" s="4"/>
      <c r="T44" s="4"/>
      <c r="U44" t="s">
        <v>4</v>
      </c>
      <c r="V44" t="s">
        <v>50</v>
      </c>
      <c r="W44">
        <v>9.3299999999999994E-2</v>
      </c>
      <c r="X44">
        <v>3.5900000000000001E-2</v>
      </c>
      <c r="Y44">
        <v>5.7000000000000002E-3</v>
      </c>
      <c r="Z44">
        <v>0.18099999999999999</v>
      </c>
      <c r="AA44" t="b">
        <v>1</v>
      </c>
    </row>
    <row r="45" spans="1:27" x14ac:dyDescent="0.2">
      <c r="A45" t="s">
        <v>17</v>
      </c>
      <c r="B45" t="s">
        <v>11</v>
      </c>
      <c r="C45" t="s">
        <v>5</v>
      </c>
      <c r="D45">
        <v>0.33296666666666602</v>
      </c>
      <c r="E45">
        <v>0.24349999999999999</v>
      </c>
      <c r="F45">
        <v>1.36741957563312</v>
      </c>
      <c r="S45" s="4"/>
      <c r="T45" s="4"/>
      <c r="U45" t="s">
        <v>4</v>
      </c>
      <c r="V45" t="s">
        <v>51</v>
      </c>
      <c r="W45">
        <v>5.0299999999999997E-2</v>
      </c>
      <c r="X45">
        <v>0.38080000000000003</v>
      </c>
      <c r="Y45">
        <v>-3.73E-2</v>
      </c>
      <c r="Z45">
        <v>0.13800000000000001</v>
      </c>
      <c r="AA45" t="b">
        <v>0</v>
      </c>
    </row>
    <row r="46" spans="1:27" x14ac:dyDescent="0.2">
      <c r="A46" t="s">
        <v>15</v>
      </c>
      <c r="B46" t="s">
        <v>11</v>
      </c>
      <c r="C46" t="s">
        <v>50</v>
      </c>
      <c r="D46">
        <v>0.28183333333333299</v>
      </c>
      <c r="E46">
        <v>0.34279999999999999</v>
      </c>
      <c r="F46">
        <v>0.82215091404122898</v>
      </c>
      <c r="S46" s="4"/>
      <c r="T46" s="4"/>
      <c r="U46" t="s">
        <v>4</v>
      </c>
      <c r="V46" t="s">
        <v>42</v>
      </c>
      <c r="W46">
        <v>6.7699999999999996E-2</v>
      </c>
      <c r="X46">
        <v>0.15670000000000001</v>
      </c>
      <c r="Y46">
        <v>-0.02</v>
      </c>
      <c r="Z46">
        <v>0.15529999999999999</v>
      </c>
      <c r="AA46" t="b">
        <v>0</v>
      </c>
    </row>
    <row r="47" spans="1:27" x14ac:dyDescent="0.2">
      <c r="A47" t="s">
        <v>16</v>
      </c>
      <c r="B47" t="s">
        <v>11</v>
      </c>
      <c r="C47" t="s">
        <v>50</v>
      </c>
      <c r="D47">
        <v>0.227033333333333</v>
      </c>
      <c r="E47">
        <v>0.2397</v>
      </c>
      <c r="F47">
        <v>0.94715616743151099</v>
      </c>
      <c r="S47" s="4"/>
      <c r="T47" s="4"/>
      <c r="U47" t="s">
        <v>5</v>
      </c>
      <c r="V47" t="s">
        <v>50</v>
      </c>
      <c r="W47">
        <v>6.7799999999999999E-2</v>
      </c>
      <c r="X47">
        <v>0.156</v>
      </c>
      <c r="Y47">
        <v>-1.9900000000000001E-2</v>
      </c>
      <c r="Z47">
        <v>0.15540000000000001</v>
      </c>
      <c r="AA47" t="b">
        <v>0</v>
      </c>
    </row>
    <row r="48" spans="1:27" x14ac:dyDescent="0.2">
      <c r="A48" t="s">
        <v>17</v>
      </c>
      <c r="B48" t="s">
        <v>11</v>
      </c>
      <c r="C48" t="s">
        <v>50</v>
      </c>
      <c r="D48">
        <v>0.235866666666666</v>
      </c>
      <c r="E48">
        <v>0.24349999999999999</v>
      </c>
      <c r="F48">
        <v>0.968651608487337</v>
      </c>
      <c r="S48" s="4"/>
      <c r="T48" s="4"/>
      <c r="U48" t="s">
        <v>5</v>
      </c>
      <c r="V48" t="s">
        <v>51</v>
      </c>
      <c r="W48">
        <v>2.47E-2</v>
      </c>
      <c r="X48">
        <v>0.87929999999999997</v>
      </c>
      <c r="Y48">
        <v>-6.2899999999999998E-2</v>
      </c>
      <c r="Z48">
        <v>0.1124</v>
      </c>
      <c r="AA48" t="b">
        <v>0</v>
      </c>
    </row>
    <row r="49" spans="1:27" x14ac:dyDescent="0.2">
      <c r="A49" t="s">
        <v>15</v>
      </c>
      <c r="B49" t="s">
        <v>11</v>
      </c>
      <c r="C49" t="s">
        <v>51</v>
      </c>
      <c r="D49">
        <v>0.31346666666666601</v>
      </c>
      <c r="E49">
        <v>0.34279999999999999</v>
      </c>
      <c r="F49">
        <v>0.91443018280824495</v>
      </c>
      <c r="S49" s="4"/>
      <c r="T49" s="4"/>
      <c r="U49" t="s">
        <v>5</v>
      </c>
      <c r="V49" t="s">
        <v>42</v>
      </c>
      <c r="W49">
        <v>4.2099999999999999E-2</v>
      </c>
      <c r="X49">
        <v>0.53949999999999998</v>
      </c>
      <c r="Y49">
        <v>-4.5600000000000002E-2</v>
      </c>
      <c r="Z49">
        <v>0.1298</v>
      </c>
      <c r="AA49" t="b">
        <v>0</v>
      </c>
    </row>
    <row r="50" spans="1:27" x14ac:dyDescent="0.2">
      <c r="A50" t="s">
        <v>16</v>
      </c>
      <c r="B50" t="s">
        <v>11</v>
      </c>
      <c r="C50" t="s">
        <v>51</v>
      </c>
      <c r="D50">
        <v>0.22136666666666599</v>
      </c>
      <c r="E50">
        <v>0.2397</v>
      </c>
      <c r="F50">
        <v>0.92351550549297701</v>
      </c>
      <c r="S50" s="4"/>
      <c r="T50" s="4"/>
      <c r="U50" t="s">
        <v>50</v>
      </c>
      <c r="V50" t="s">
        <v>51</v>
      </c>
      <c r="W50">
        <v>-4.2999999999999997E-2</v>
      </c>
      <c r="X50">
        <v>0.52059999999999995</v>
      </c>
      <c r="Y50">
        <v>-0.13070000000000001</v>
      </c>
      <c r="Z50">
        <v>4.4600000000000001E-2</v>
      </c>
      <c r="AA50" t="b">
        <v>0</v>
      </c>
    </row>
    <row r="51" spans="1:27" x14ac:dyDescent="0.2">
      <c r="A51" t="s">
        <v>17</v>
      </c>
      <c r="B51" t="s">
        <v>11</v>
      </c>
      <c r="C51" t="s">
        <v>51</v>
      </c>
      <c r="D51">
        <v>0.23680000000000001</v>
      </c>
      <c r="E51">
        <v>0.24349999999999999</v>
      </c>
      <c r="F51">
        <v>0.97248459958932199</v>
      </c>
      <c r="S51" s="4"/>
      <c r="T51" s="4"/>
      <c r="U51" t="s">
        <v>50</v>
      </c>
      <c r="V51" t="s">
        <v>42</v>
      </c>
      <c r="W51">
        <v>-2.5700000000000001E-2</v>
      </c>
      <c r="X51">
        <v>0.86529999999999996</v>
      </c>
      <c r="Y51">
        <v>-0.1133</v>
      </c>
      <c r="Z51">
        <v>6.2E-2</v>
      </c>
      <c r="AA51" t="b">
        <v>0</v>
      </c>
    </row>
    <row r="52" spans="1:27" x14ac:dyDescent="0.2">
      <c r="A52" t="s">
        <v>15</v>
      </c>
      <c r="B52" t="s">
        <v>11</v>
      </c>
      <c r="C52" t="s">
        <v>42</v>
      </c>
      <c r="D52">
        <v>0.2772</v>
      </c>
      <c r="E52">
        <v>0.34279999999999999</v>
      </c>
      <c r="F52">
        <v>0.80863477246207704</v>
      </c>
      <c r="S52" s="4"/>
      <c r="T52" s="4"/>
      <c r="U52" t="s">
        <v>51</v>
      </c>
      <c r="V52" t="s">
        <v>42</v>
      </c>
      <c r="W52">
        <v>1.7399999999999999E-2</v>
      </c>
      <c r="X52">
        <v>0.96240000000000003</v>
      </c>
      <c r="Y52">
        <v>-7.0300000000000001E-2</v>
      </c>
      <c r="Z52">
        <v>0.105</v>
      </c>
      <c r="AA52" t="b">
        <v>0</v>
      </c>
    </row>
    <row r="53" spans="1:27" x14ac:dyDescent="0.2">
      <c r="A53" t="s">
        <v>16</v>
      </c>
      <c r="B53" t="s">
        <v>11</v>
      </c>
      <c r="C53" t="s">
        <v>42</v>
      </c>
      <c r="D53">
        <v>0.22763333333333299</v>
      </c>
      <c r="E53">
        <v>0.2397</v>
      </c>
      <c r="F53">
        <v>0.94965929634265001</v>
      </c>
      <c r="S53" s="4" t="s">
        <v>36</v>
      </c>
      <c r="T53" s="5" t="s">
        <v>35</v>
      </c>
      <c r="U53" t="s">
        <v>4</v>
      </c>
      <c r="V53" t="s">
        <v>5</v>
      </c>
      <c r="W53">
        <v>4.9099999999999998E-2</v>
      </c>
      <c r="X53">
        <v>0.1145</v>
      </c>
      <c r="Y53">
        <v>-9.5999999999999992E-3</v>
      </c>
      <c r="Z53">
        <v>0.10780000000000001</v>
      </c>
      <c r="AA53" t="b">
        <v>0</v>
      </c>
    </row>
    <row r="54" spans="1:27" x14ac:dyDescent="0.2">
      <c r="A54" t="s">
        <v>17</v>
      </c>
      <c r="B54" t="s">
        <v>11</v>
      </c>
      <c r="C54" t="s">
        <v>42</v>
      </c>
      <c r="D54">
        <v>0.23980000000000001</v>
      </c>
      <c r="E54">
        <v>0.24349999999999999</v>
      </c>
      <c r="F54">
        <v>0.98480492813141696</v>
      </c>
      <c r="S54" s="4"/>
      <c r="T54" s="5"/>
      <c r="U54" t="s">
        <v>4</v>
      </c>
      <c r="V54" t="s">
        <v>50</v>
      </c>
      <c r="W54">
        <v>-0.1143</v>
      </c>
      <c r="X54">
        <v>5.9999999999999995E-4</v>
      </c>
      <c r="Y54">
        <v>-0.17299999999999999</v>
      </c>
      <c r="Z54">
        <v>-5.5599999999999997E-2</v>
      </c>
      <c r="AA54" t="b">
        <v>1</v>
      </c>
    </row>
    <row r="55" spans="1:27" x14ac:dyDescent="0.2">
      <c r="S55" s="4"/>
      <c r="T55" s="5"/>
      <c r="U55" t="s">
        <v>4</v>
      </c>
      <c r="V55" t="s">
        <v>51</v>
      </c>
      <c r="W55">
        <v>-5.6800000000000003E-2</v>
      </c>
      <c r="X55">
        <v>5.9200000000000003E-2</v>
      </c>
      <c r="Y55">
        <v>-0.11550000000000001</v>
      </c>
      <c r="Z55">
        <v>1.9E-3</v>
      </c>
      <c r="AA55" t="b">
        <v>0</v>
      </c>
    </row>
    <row r="56" spans="1:27" x14ac:dyDescent="0.2">
      <c r="S56" s="4"/>
      <c r="T56" s="5"/>
      <c r="U56" t="s">
        <v>4</v>
      </c>
      <c r="V56" t="s">
        <v>42</v>
      </c>
      <c r="W56">
        <v>-0.10580000000000001</v>
      </c>
      <c r="X56">
        <v>1.1000000000000001E-3</v>
      </c>
      <c r="Y56">
        <v>-0.16450000000000001</v>
      </c>
      <c r="Z56">
        <v>-4.7100000000000003E-2</v>
      </c>
      <c r="AA56" t="b">
        <v>1</v>
      </c>
    </row>
    <row r="57" spans="1:27" x14ac:dyDescent="0.2">
      <c r="S57" s="4"/>
      <c r="T57" s="5"/>
      <c r="U57" t="s">
        <v>5</v>
      </c>
      <c r="V57" t="s">
        <v>50</v>
      </c>
      <c r="W57">
        <v>-0.16339999999999999</v>
      </c>
      <c r="X57">
        <v>0</v>
      </c>
      <c r="Y57">
        <v>-0.22209999999999999</v>
      </c>
      <c r="Z57">
        <v>-0.1047</v>
      </c>
      <c r="AA57" t="b">
        <v>1</v>
      </c>
    </row>
    <row r="58" spans="1:27" x14ac:dyDescent="0.2">
      <c r="A58" s="1" t="s">
        <v>32</v>
      </c>
      <c r="B58" s="1" t="s">
        <v>1</v>
      </c>
      <c r="C58" s="1" t="s">
        <v>31</v>
      </c>
      <c r="D58" s="1" t="s">
        <v>29</v>
      </c>
      <c r="E58" s="1" t="s">
        <v>30</v>
      </c>
      <c r="F58" s="1" t="s">
        <v>18</v>
      </c>
      <c r="G58" s="1" t="s">
        <v>19</v>
      </c>
      <c r="H58" s="1" t="s">
        <v>20</v>
      </c>
      <c r="I58" s="1" t="s">
        <v>21</v>
      </c>
      <c r="J58" s="1" t="s">
        <v>22</v>
      </c>
      <c r="K58" s="1" t="s">
        <v>23</v>
      </c>
      <c r="L58" s="1" t="s">
        <v>24</v>
      </c>
      <c r="M58" s="1" t="s">
        <v>25</v>
      </c>
      <c r="N58" s="1" t="s">
        <v>26</v>
      </c>
      <c r="O58" s="1" t="s">
        <v>27</v>
      </c>
      <c r="P58" s="1" t="s">
        <v>28</v>
      </c>
      <c r="S58" s="4"/>
      <c r="T58" s="5"/>
      <c r="U58" t="s">
        <v>5</v>
      </c>
      <c r="V58" t="s">
        <v>51</v>
      </c>
      <c r="W58">
        <v>-0.10589999999999999</v>
      </c>
      <c r="X58">
        <v>1.1000000000000001E-3</v>
      </c>
      <c r="Y58">
        <v>-0.1646</v>
      </c>
      <c r="Z58">
        <v>-4.7199999999999999E-2</v>
      </c>
      <c r="AA58" t="b">
        <v>1</v>
      </c>
    </row>
    <row r="59" spans="1:27" x14ac:dyDescent="0.2">
      <c r="A59" t="s">
        <v>68</v>
      </c>
      <c r="B59" t="s">
        <v>36</v>
      </c>
      <c r="C59" t="s">
        <v>4</v>
      </c>
      <c r="D59">
        <v>0.94795916880995101</v>
      </c>
      <c r="E59">
        <v>9.9945985144640394E-3</v>
      </c>
      <c r="F59">
        <v>4.5835974999999998</v>
      </c>
      <c r="G59">
        <v>4.1668333333333397E-2</v>
      </c>
      <c r="H59">
        <v>2037.95300466353</v>
      </c>
      <c r="I59">
        <v>0.94332545279330005</v>
      </c>
      <c r="J59">
        <v>1.3283070433241799E-2</v>
      </c>
      <c r="K59">
        <v>4.5835974999999998</v>
      </c>
      <c r="L59">
        <v>4.1668333333333397E-2</v>
      </c>
      <c r="M59">
        <v>0.73479115473312995</v>
      </c>
      <c r="N59">
        <v>1.0326676221073401E-2</v>
      </c>
      <c r="O59">
        <v>2.8667507946677002</v>
      </c>
      <c r="P59">
        <v>2.7449380580843299E-2</v>
      </c>
      <c r="S59" s="4"/>
      <c r="T59" s="5"/>
      <c r="U59" t="s">
        <v>5</v>
      </c>
      <c r="V59" t="s">
        <v>42</v>
      </c>
      <c r="W59">
        <v>-0.15490000000000001</v>
      </c>
      <c r="X59">
        <v>0</v>
      </c>
      <c r="Y59">
        <v>-0.21360000000000001</v>
      </c>
      <c r="Z59">
        <v>-9.6199999999999994E-2</v>
      </c>
      <c r="AA59" t="b">
        <v>1</v>
      </c>
    </row>
    <row r="60" spans="1:27" x14ac:dyDescent="0.2">
      <c r="A60" t="s">
        <v>68</v>
      </c>
      <c r="B60" t="s">
        <v>36</v>
      </c>
      <c r="C60" t="s">
        <v>78</v>
      </c>
      <c r="D60">
        <v>0.92729450591251905</v>
      </c>
      <c r="E60">
        <v>8.4242787056802403E-3</v>
      </c>
      <c r="F60">
        <v>4.6669361111111103</v>
      </c>
      <c r="G60">
        <v>0</v>
      </c>
      <c r="H60">
        <v>2559.8825611889101</v>
      </c>
      <c r="I60">
        <v>0.93003279383145798</v>
      </c>
      <c r="J60">
        <v>9.7917449688785796E-3</v>
      </c>
      <c r="K60">
        <v>4.6669361111111103</v>
      </c>
      <c r="L60">
        <v>0</v>
      </c>
      <c r="M60">
        <v>0.745293268973231</v>
      </c>
      <c r="N60">
        <v>7.8513490072012401E-3</v>
      </c>
      <c r="O60">
        <v>2.79830679136739</v>
      </c>
      <c r="P60">
        <v>1.94520512147668E-2</v>
      </c>
      <c r="S60" s="4"/>
      <c r="T60" s="5"/>
      <c r="U60" t="s">
        <v>50</v>
      </c>
      <c r="V60" t="s">
        <v>51</v>
      </c>
      <c r="W60">
        <v>5.7500000000000002E-2</v>
      </c>
      <c r="X60">
        <v>5.5599999999999997E-2</v>
      </c>
      <c r="Y60">
        <v>-1.1999999999999999E-3</v>
      </c>
      <c r="Z60">
        <v>0.1162</v>
      </c>
      <c r="AA60" t="b">
        <v>0</v>
      </c>
    </row>
    <row r="61" spans="1:27" x14ac:dyDescent="0.2">
      <c r="A61" t="s">
        <v>68</v>
      </c>
      <c r="B61" t="s">
        <v>36</v>
      </c>
      <c r="C61" t="s">
        <v>84</v>
      </c>
      <c r="D61">
        <v>0.902462234375494</v>
      </c>
      <c r="E61">
        <v>7.2827909993590702E-3</v>
      </c>
      <c r="F61">
        <v>4.6669361111111103</v>
      </c>
      <c r="G61">
        <v>4.1669305555555702E-2</v>
      </c>
      <c r="H61">
        <v>2505.2520061600899</v>
      </c>
      <c r="I61">
        <v>0.90199178073868203</v>
      </c>
      <c r="J61">
        <v>4.8492776560492496E-3</v>
      </c>
      <c r="K61">
        <v>4.6669361111111103</v>
      </c>
      <c r="L61">
        <v>0</v>
      </c>
      <c r="M61">
        <v>0.76846286380800799</v>
      </c>
      <c r="N61">
        <v>4.1293042569781604E-3</v>
      </c>
      <c r="O61">
        <v>2.7872650821811602</v>
      </c>
      <c r="P61">
        <v>1.3572310969252399E-2</v>
      </c>
      <c r="S61" s="4"/>
      <c r="T61" s="5"/>
      <c r="U61" t="s">
        <v>50</v>
      </c>
      <c r="V61" t="s">
        <v>42</v>
      </c>
      <c r="W61">
        <v>8.5000000000000006E-3</v>
      </c>
      <c r="X61">
        <v>0.98809999999999998</v>
      </c>
      <c r="Y61">
        <v>-5.0299999999999997E-2</v>
      </c>
      <c r="Z61">
        <v>6.7199999999999996E-2</v>
      </c>
      <c r="AA61" t="b">
        <v>0</v>
      </c>
    </row>
    <row r="62" spans="1:27" x14ac:dyDescent="0.2">
      <c r="A62" t="s">
        <v>68</v>
      </c>
      <c r="B62" t="s">
        <v>36</v>
      </c>
      <c r="C62" t="s">
        <v>85</v>
      </c>
      <c r="D62">
        <v>0.91334868762683097</v>
      </c>
      <c r="E62">
        <v>7.5534727653263E-3</v>
      </c>
      <c r="F62">
        <v>4.5835974999999998</v>
      </c>
      <c r="G62">
        <v>0</v>
      </c>
      <c r="H62">
        <v>2615.8050760727401</v>
      </c>
      <c r="I62">
        <v>0.91396326315977305</v>
      </c>
      <c r="J62">
        <v>7.4198932260268096E-3</v>
      </c>
      <c r="K62">
        <v>4.5835974999999998</v>
      </c>
      <c r="L62">
        <v>0</v>
      </c>
      <c r="M62">
        <v>0.75839723655420799</v>
      </c>
      <c r="N62">
        <v>6.1511201512214298E-3</v>
      </c>
      <c r="O62">
        <v>2.73210726233249</v>
      </c>
      <c r="P62">
        <v>1.70809721350038E-2</v>
      </c>
      <c r="S62" s="4"/>
      <c r="T62" s="5"/>
      <c r="U62" t="s">
        <v>51</v>
      </c>
      <c r="V62" t="s">
        <v>42</v>
      </c>
      <c r="W62">
        <v>-4.9000000000000002E-2</v>
      </c>
      <c r="X62">
        <v>0.115</v>
      </c>
      <c r="Y62">
        <v>-0.10780000000000001</v>
      </c>
      <c r="Z62">
        <v>9.7000000000000003E-3</v>
      </c>
      <c r="AA62" t="b">
        <v>0</v>
      </c>
    </row>
    <row r="63" spans="1:27" x14ac:dyDescent="0.2">
      <c r="A63" t="s">
        <v>68</v>
      </c>
      <c r="B63" t="s">
        <v>36</v>
      </c>
      <c r="C63" t="s">
        <v>5</v>
      </c>
      <c r="D63">
        <v>0.90563291914011501</v>
      </c>
      <c r="E63">
        <v>1.1789089305695199E-2</v>
      </c>
      <c r="F63">
        <v>4.5835974999999998</v>
      </c>
      <c r="G63">
        <v>4.1668333333333397E-2</v>
      </c>
      <c r="H63">
        <v>2049.1545163331898</v>
      </c>
      <c r="I63">
        <v>0.90621114661011903</v>
      </c>
      <c r="J63">
        <v>9.7367818224185498E-3</v>
      </c>
      <c r="K63">
        <v>4.5835974999999998</v>
      </c>
      <c r="L63">
        <v>4.1668333333333397E-2</v>
      </c>
      <c r="M63">
        <v>0.76488485836683495</v>
      </c>
      <c r="N63">
        <v>8.2354108233612094E-3</v>
      </c>
      <c r="O63">
        <v>2.77691401545585</v>
      </c>
      <c r="P63">
        <v>1.8488234632936602E-2</v>
      </c>
    </row>
    <row r="64" spans="1:27" x14ac:dyDescent="0.2">
      <c r="A64" t="s">
        <v>68</v>
      </c>
      <c r="B64" t="s">
        <v>36</v>
      </c>
      <c r="C64" t="s">
        <v>79</v>
      </c>
      <c r="D64">
        <v>0.79668457485803101</v>
      </c>
      <c r="E64">
        <v>1.0134259159712901E-2</v>
      </c>
      <c r="F64">
        <v>4.8336144444444402</v>
      </c>
      <c r="G64">
        <v>4.1669861111110498E-2</v>
      </c>
      <c r="H64">
        <v>2076.7879071859202</v>
      </c>
      <c r="I64">
        <v>0.79880216481210498</v>
      </c>
      <c r="J64">
        <v>9.9731081131581491E-3</v>
      </c>
      <c r="K64">
        <v>4.8336144444444402</v>
      </c>
      <c r="L64">
        <v>4.1669861111110498E-2</v>
      </c>
      <c r="M64">
        <v>0.86773326996647004</v>
      </c>
      <c r="N64">
        <v>1.0849615650561801E-2</v>
      </c>
      <c r="O64">
        <v>2.6637416145212498</v>
      </c>
      <c r="P64">
        <v>2.7831224865075999E-2</v>
      </c>
    </row>
    <row r="65" spans="1:27" x14ac:dyDescent="0.2">
      <c r="A65" t="s">
        <v>68</v>
      </c>
      <c r="B65" t="s">
        <v>36</v>
      </c>
      <c r="C65" t="s">
        <v>80</v>
      </c>
      <c r="D65">
        <v>0.87753507580294599</v>
      </c>
      <c r="E65">
        <v>7.7328063294190797E-3</v>
      </c>
      <c r="F65">
        <v>4.5835974999999998</v>
      </c>
      <c r="G65">
        <v>4.1669305555555203E-2</v>
      </c>
      <c r="H65">
        <v>2180.93488963034</v>
      </c>
      <c r="I65">
        <v>0.87576782097636896</v>
      </c>
      <c r="J65">
        <v>7.6955758306166402E-3</v>
      </c>
      <c r="K65">
        <v>4.5835974999999998</v>
      </c>
      <c r="L65">
        <v>4.1669305555555203E-2</v>
      </c>
      <c r="M65">
        <v>0.791473747057725</v>
      </c>
      <c r="N65">
        <v>6.9661566461116601E-3</v>
      </c>
      <c r="O65">
        <v>2.6459474119661799</v>
      </c>
      <c r="P65">
        <v>1.9516472514452699E-2</v>
      </c>
      <c r="S65" s="6" t="s">
        <v>52</v>
      </c>
      <c r="T65" s="6"/>
      <c r="U65" s="6"/>
    </row>
    <row r="66" spans="1:27" x14ac:dyDescent="0.2">
      <c r="A66" t="s">
        <v>68</v>
      </c>
      <c r="B66" t="s">
        <v>36</v>
      </c>
      <c r="C66" t="s">
        <v>81</v>
      </c>
      <c r="D66">
        <v>0.78340218623444002</v>
      </c>
      <c r="E66">
        <v>4.2216890191119003E-3</v>
      </c>
      <c r="F66">
        <v>4.0002336111111099</v>
      </c>
      <c r="G66">
        <v>0.12500611111111001</v>
      </c>
      <c r="H66">
        <v>2143.6343360679498</v>
      </c>
      <c r="I66">
        <v>0.78459645129734401</v>
      </c>
      <c r="J66">
        <v>4.79073610361796E-3</v>
      </c>
      <c r="K66">
        <v>4.0835699999999999</v>
      </c>
      <c r="L66">
        <v>0.12500611111111001</v>
      </c>
      <c r="M66">
        <v>0.88344421687472896</v>
      </c>
      <c r="N66">
        <v>5.4076162681685998E-3</v>
      </c>
      <c r="O66">
        <v>2.5760974414261701</v>
      </c>
      <c r="P66">
        <v>1.23581098547578E-2</v>
      </c>
      <c r="S66" t="s">
        <v>1</v>
      </c>
      <c r="T66" t="s">
        <v>0</v>
      </c>
      <c r="U66" t="s">
        <v>2</v>
      </c>
      <c r="V66" t="s">
        <v>3</v>
      </c>
      <c r="W66" t="s">
        <v>6</v>
      </c>
      <c r="X66" t="s">
        <v>7</v>
      </c>
      <c r="Y66" t="s">
        <v>8</v>
      </c>
      <c r="Z66" t="s">
        <v>9</v>
      </c>
      <c r="AA66" t="s">
        <v>10</v>
      </c>
    </row>
    <row r="67" spans="1:27" x14ac:dyDescent="0.2">
      <c r="A67" t="s">
        <v>69</v>
      </c>
      <c r="B67" t="s">
        <v>36</v>
      </c>
      <c r="C67" t="s">
        <v>4</v>
      </c>
      <c r="D67">
        <v>0.86727345623663998</v>
      </c>
      <c r="E67">
        <v>1.12295385758392E-2</v>
      </c>
      <c r="F67">
        <v>4.5835869444444404</v>
      </c>
      <c r="G67">
        <v>4.1670277777777903E-2</v>
      </c>
      <c r="H67">
        <v>1815.1933612814801</v>
      </c>
      <c r="I67">
        <v>0.86783745160105896</v>
      </c>
      <c r="J67">
        <v>9.1455964950901102E-3</v>
      </c>
      <c r="K67">
        <v>4.5835869444444404</v>
      </c>
      <c r="L67">
        <v>4.1670277777777903E-2</v>
      </c>
      <c r="M67">
        <v>0.79870623189758905</v>
      </c>
      <c r="N67">
        <v>8.4207550439782605E-3</v>
      </c>
      <c r="O67">
        <v>2.8396711719107399</v>
      </c>
      <c r="P67">
        <v>1.87036523723123E-2</v>
      </c>
      <c r="S67" s="4" t="s">
        <v>11</v>
      </c>
      <c r="T67" s="4" t="s">
        <v>14</v>
      </c>
      <c r="U67" t="s">
        <v>4</v>
      </c>
      <c r="V67" t="s">
        <v>47</v>
      </c>
      <c r="W67">
        <v>0.40639999999999998</v>
      </c>
      <c r="X67">
        <v>0.90949999999999998</v>
      </c>
      <c r="Y67">
        <v>-1.5686</v>
      </c>
      <c r="Z67">
        <v>2.3814000000000002</v>
      </c>
      <c r="AA67" t="b">
        <v>0</v>
      </c>
    </row>
    <row r="68" spans="1:27" x14ac:dyDescent="0.2">
      <c r="A68" t="s">
        <v>69</v>
      </c>
      <c r="B68" t="s">
        <v>36</v>
      </c>
      <c r="C68" t="s">
        <v>78</v>
      </c>
      <c r="D68">
        <v>0.85506105768083396</v>
      </c>
      <c r="E68">
        <v>8.42633579438384E-3</v>
      </c>
      <c r="F68">
        <v>4.7502619444444401</v>
      </c>
      <c r="G68">
        <v>4.1669166666666799E-2</v>
      </c>
      <c r="H68">
        <v>2724.1919610115701</v>
      </c>
      <c r="I68">
        <v>0.85360542159256103</v>
      </c>
      <c r="J68">
        <v>8.4215054975121297E-3</v>
      </c>
      <c r="K68">
        <v>4.7502619444444401</v>
      </c>
      <c r="L68">
        <v>0</v>
      </c>
      <c r="M68">
        <v>0.81202304327781305</v>
      </c>
      <c r="N68">
        <v>7.9817415489281604E-3</v>
      </c>
      <c r="O68">
        <v>2.67109682049727</v>
      </c>
      <c r="P68">
        <v>2.1012734193531502E-2</v>
      </c>
      <c r="S68" s="4"/>
      <c r="T68" s="4"/>
      <c r="U68" t="s">
        <v>4</v>
      </c>
      <c r="V68" t="s">
        <v>48</v>
      </c>
      <c r="W68">
        <v>0.38579999999999998</v>
      </c>
      <c r="X68">
        <v>0.92100000000000004</v>
      </c>
      <c r="Y68">
        <v>-1.5891</v>
      </c>
      <c r="Z68">
        <v>2.3607999999999998</v>
      </c>
      <c r="AA68" t="b">
        <v>0</v>
      </c>
    </row>
    <row r="69" spans="1:27" x14ac:dyDescent="0.2">
      <c r="A69" t="s">
        <v>69</v>
      </c>
      <c r="B69" t="s">
        <v>36</v>
      </c>
      <c r="C69" t="s">
        <v>84</v>
      </c>
      <c r="D69">
        <v>0.84139395990793797</v>
      </c>
      <c r="E69">
        <v>5.5355576764075098E-3</v>
      </c>
      <c r="F69">
        <v>4.4169077777777703</v>
      </c>
      <c r="G69">
        <v>4.1669305555555203E-2</v>
      </c>
      <c r="H69">
        <v>2315.65683208569</v>
      </c>
      <c r="I69">
        <v>0.84272852001454501</v>
      </c>
      <c r="J69">
        <v>4.74773506263481E-3</v>
      </c>
      <c r="K69">
        <v>4.50024638888888</v>
      </c>
      <c r="L69">
        <v>4.1669305555555203E-2</v>
      </c>
      <c r="M69">
        <v>0.82250369889354502</v>
      </c>
      <c r="N69">
        <v>4.6396282016396501E-3</v>
      </c>
      <c r="O69">
        <v>2.6896849816784401</v>
      </c>
      <c r="P69">
        <v>1.4449947699375101E-2</v>
      </c>
      <c r="S69" s="4"/>
      <c r="T69" s="4"/>
      <c r="U69" t="s">
        <v>4</v>
      </c>
      <c r="V69" t="s">
        <v>49</v>
      </c>
      <c r="W69">
        <v>4.9299999999999997E-2</v>
      </c>
      <c r="X69">
        <v>0.99980000000000002</v>
      </c>
      <c r="Y69">
        <v>-1.9257</v>
      </c>
      <c r="Z69">
        <v>2.0243000000000002</v>
      </c>
      <c r="AA69" t="b">
        <v>0</v>
      </c>
    </row>
    <row r="70" spans="1:27" x14ac:dyDescent="0.2">
      <c r="A70" t="s">
        <v>69</v>
      </c>
      <c r="B70" t="s">
        <v>36</v>
      </c>
      <c r="C70" t="s">
        <v>85</v>
      </c>
      <c r="D70">
        <v>0.86292754025547103</v>
      </c>
      <c r="E70">
        <v>7.6903856852996097E-3</v>
      </c>
      <c r="F70">
        <v>4.5835869444444404</v>
      </c>
      <c r="G70">
        <v>4.1670277777777903E-2</v>
      </c>
      <c r="H70">
        <v>2521.11293649562</v>
      </c>
      <c r="I70">
        <v>0.86138933078371205</v>
      </c>
      <c r="J70">
        <v>5.8808145940988299E-3</v>
      </c>
      <c r="K70">
        <v>4.5835869444444404</v>
      </c>
      <c r="L70">
        <v>0</v>
      </c>
      <c r="M70">
        <v>0.80468512437696704</v>
      </c>
      <c r="N70">
        <v>5.48528576676993E-3</v>
      </c>
      <c r="O70">
        <v>2.6616904563847701</v>
      </c>
      <c r="P70">
        <v>1.40957654359186E-2</v>
      </c>
      <c r="S70" s="4"/>
      <c r="T70" s="4"/>
      <c r="U70" t="s">
        <v>47</v>
      </c>
      <c r="V70" t="s">
        <v>48</v>
      </c>
      <c r="W70">
        <v>-2.06E-2</v>
      </c>
      <c r="X70">
        <v>1</v>
      </c>
      <c r="Y70">
        <v>-1.9955000000000001</v>
      </c>
      <c r="Z70">
        <v>1.9543999999999999</v>
      </c>
      <c r="AA70" t="b">
        <v>0</v>
      </c>
    </row>
    <row r="71" spans="1:27" x14ac:dyDescent="0.2">
      <c r="A71" t="s">
        <v>69</v>
      </c>
      <c r="B71" t="s">
        <v>36</v>
      </c>
      <c r="C71" t="s">
        <v>5</v>
      </c>
      <c r="D71">
        <v>0.84301924450504495</v>
      </c>
      <c r="E71">
        <v>9.3946444092448608E-3</v>
      </c>
      <c r="F71">
        <v>4.4169077777777703</v>
      </c>
      <c r="G71">
        <v>4.1669305555555203E-2</v>
      </c>
      <c r="H71">
        <v>1806.4752562850399</v>
      </c>
      <c r="I71">
        <v>0.846833014916337</v>
      </c>
      <c r="J71">
        <v>8.55044586216013E-3</v>
      </c>
      <c r="K71">
        <v>4.4169077777777703</v>
      </c>
      <c r="L71">
        <v>4.1669305555555203E-2</v>
      </c>
      <c r="M71">
        <v>0.818516962040299</v>
      </c>
      <c r="N71">
        <v>8.2808808031094496E-3</v>
      </c>
      <c r="O71">
        <v>2.7425942656801898</v>
      </c>
      <c r="P71">
        <v>1.9619728826830399E-2</v>
      </c>
      <c r="S71" s="4"/>
      <c r="T71" s="4"/>
      <c r="U71" t="s">
        <v>47</v>
      </c>
      <c r="V71" t="s">
        <v>49</v>
      </c>
      <c r="W71">
        <v>-0.35709999999999997</v>
      </c>
      <c r="X71">
        <v>0.93559999999999999</v>
      </c>
      <c r="Y71">
        <v>-2.3321000000000001</v>
      </c>
      <c r="Z71">
        <v>1.6178999999999999</v>
      </c>
      <c r="AA71" t="b">
        <v>0</v>
      </c>
    </row>
    <row r="72" spans="1:27" x14ac:dyDescent="0.2">
      <c r="A72" t="s">
        <v>69</v>
      </c>
      <c r="B72" t="s">
        <v>36</v>
      </c>
      <c r="C72" t="s">
        <v>79</v>
      </c>
      <c r="D72">
        <v>0.77542177999634998</v>
      </c>
      <c r="E72">
        <v>8.1316877272937793E-3</v>
      </c>
      <c r="F72">
        <v>4.5835869444444404</v>
      </c>
      <c r="G72">
        <v>8.3338611111110905E-2</v>
      </c>
      <c r="H72">
        <v>1851.64307489462</v>
      </c>
      <c r="I72">
        <v>0.77615324363245497</v>
      </c>
      <c r="J72">
        <v>8.2220302846754394E-3</v>
      </c>
      <c r="K72">
        <v>4.5835869444444404</v>
      </c>
      <c r="L72">
        <v>8.3338611111110905E-2</v>
      </c>
      <c r="M72">
        <v>0.89305472882292303</v>
      </c>
      <c r="N72">
        <v>9.4547755942804203E-3</v>
      </c>
      <c r="O72">
        <v>2.6348926926164902</v>
      </c>
      <c r="P72">
        <v>2.34038114525267E-2</v>
      </c>
      <c r="S72" s="4"/>
      <c r="T72" s="4"/>
      <c r="U72" t="s">
        <v>48</v>
      </c>
      <c r="V72" t="s">
        <v>49</v>
      </c>
      <c r="W72">
        <v>-0.33650000000000002</v>
      </c>
      <c r="X72">
        <v>0.94510000000000005</v>
      </c>
      <c r="Y72">
        <v>-2.3115000000000001</v>
      </c>
      <c r="Z72">
        <v>1.6384000000000001</v>
      </c>
      <c r="AA72" t="b">
        <v>0</v>
      </c>
    </row>
    <row r="73" spans="1:27" x14ac:dyDescent="0.2">
      <c r="A73" t="s">
        <v>69</v>
      </c>
      <c r="B73" t="s">
        <v>36</v>
      </c>
      <c r="C73" t="s">
        <v>80</v>
      </c>
      <c r="D73">
        <v>0.80395011024804597</v>
      </c>
      <c r="E73">
        <v>4.4144814078922404E-3</v>
      </c>
      <c r="F73">
        <v>4.3335699999999999</v>
      </c>
      <c r="G73">
        <v>0</v>
      </c>
      <c r="H73">
        <v>1975.8470094854399</v>
      </c>
      <c r="I73">
        <v>0.80544425165467104</v>
      </c>
      <c r="J73">
        <v>4.2877637739864296E-3</v>
      </c>
      <c r="K73">
        <v>4.3335699999999999</v>
      </c>
      <c r="L73">
        <v>1.0417048611111E-2</v>
      </c>
      <c r="M73">
        <v>0.86057748388890998</v>
      </c>
      <c r="N73">
        <v>4.5834743737492804E-3</v>
      </c>
      <c r="O73">
        <v>2.5914609155502299</v>
      </c>
      <c r="P73">
        <v>1.17014448831818E-2</v>
      </c>
      <c r="S73" s="4" t="s">
        <v>11</v>
      </c>
      <c r="T73" s="4" t="s">
        <v>12</v>
      </c>
      <c r="U73" t="s">
        <v>4</v>
      </c>
      <c r="V73" t="s">
        <v>47</v>
      </c>
      <c r="W73">
        <v>-0.41460000000000002</v>
      </c>
      <c r="X73">
        <v>0.35399999999999998</v>
      </c>
      <c r="Y73">
        <v>-1.1664000000000001</v>
      </c>
      <c r="Z73">
        <v>0.3372</v>
      </c>
      <c r="AA73" t="b">
        <v>0</v>
      </c>
    </row>
    <row r="74" spans="1:27" x14ac:dyDescent="0.2">
      <c r="A74" t="s">
        <v>69</v>
      </c>
      <c r="B74" t="s">
        <v>36</v>
      </c>
      <c r="C74" t="s">
        <v>81</v>
      </c>
      <c r="D74">
        <v>0.83648778790636102</v>
      </c>
      <c r="E74">
        <v>5.7795203901428397E-3</v>
      </c>
      <c r="F74">
        <v>3.9168844444444399</v>
      </c>
      <c r="G74">
        <v>0</v>
      </c>
      <c r="H74">
        <v>2333.2379962611899</v>
      </c>
      <c r="I74">
        <v>0.83606311633432195</v>
      </c>
      <c r="J74">
        <v>7.5004861507904598E-3</v>
      </c>
      <c r="K74">
        <v>3.9168844444444399</v>
      </c>
      <c r="L74">
        <v>0</v>
      </c>
      <c r="M74">
        <v>0.82906106834135496</v>
      </c>
      <c r="N74">
        <v>7.4522000453931996E-3</v>
      </c>
      <c r="O74">
        <v>2.5710645173586499</v>
      </c>
      <c r="P74">
        <v>1.08916299849093E-2</v>
      </c>
      <c r="S74" s="4"/>
      <c r="T74" s="4"/>
      <c r="U74" t="s">
        <v>4</v>
      </c>
      <c r="V74" t="s">
        <v>48</v>
      </c>
      <c r="W74">
        <v>-0.4743</v>
      </c>
      <c r="X74">
        <v>0.25719999999999998</v>
      </c>
      <c r="Y74">
        <v>-1.2261</v>
      </c>
      <c r="Z74">
        <v>0.27750000000000002</v>
      </c>
      <c r="AA74" t="b">
        <v>0</v>
      </c>
    </row>
    <row r="75" spans="1:27" x14ac:dyDescent="0.2">
      <c r="A75" t="s">
        <v>70</v>
      </c>
      <c r="B75" t="s">
        <v>36</v>
      </c>
      <c r="C75" t="s">
        <v>4</v>
      </c>
      <c r="D75">
        <v>0.86041016329349995</v>
      </c>
      <c r="E75">
        <v>8.9046390020250908E-3</v>
      </c>
      <c r="F75">
        <v>4.4169102777777702</v>
      </c>
      <c r="G75">
        <v>8.3338888888889004E-2</v>
      </c>
      <c r="H75">
        <v>1927.15112350766</v>
      </c>
      <c r="I75">
        <v>0.86102086205073602</v>
      </c>
      <c r="J75">
        <v>8.8826251532977893E-3</v>
      </c>
      <c r="K75">
        <v>4.4169102777777702</v>
      </c>
      <c r="L75">
        <v>0.12500708333333299</v>
      </c>
      <c r="M75">
        <v>0.80502950251847205</v>
      </c>
      <c r="N75">
        <v>8.3229370611764796E-3</v>
      </c>
      <c r="O75">
        <v>2.6634907753251298</v>
      </c>
      <c r="P75">
        <v>2.32198217636241E-2</v>
      </c>
      <c r="S75" s="4"/>
      <c r="T75" s="4"/>
      <c r="U75" t="s">
        <v>4</v>
      </c>
      <c r="V75" t="s">
        <v>49</v>
      </c>
      <c r="W75">
        <v>-0.47070000000000001</v>
      </c>
      <c r="X75">
        <v>0.26240000000000002</v>
      </c>
      <c r="Y75">
        <v>-1.2224999999999999</v>
      </c>
      <c r="Z75">
        <v>0.28120000000000001</v>
      </c>
      <c r="AA75" t="b">
        <v>0</v>
      </c>
    </row>
    <row r="76" spans="1:27" x14ac:dyDescent="0.2">
      <c r="A76" t="s">
        <v>70</v>
      </c>
      <c r="B76" t="s">
        <v>36</v>
      </c>
      <c r="C76" t="s">
        <v>78</v>
      </c>
      <c r="D76">
        <v>0.81375737700846795</v>
      </c>
      <c r="E76">
        <v>5.5511188525774104E-3</v>
      </c>
      <c r="F76">
        <v>4.1668977777777698</v>
      </c>
      <c r="G76">
        <v>0.166675972222222</v>
      </c>
      <c r="H76">
        <v>2302.5522799178598</v>
      </c>
      <c r="I76">
        <v>0.812430041011721</v>
      </c>
      <c r="J76">
        <v>6.8070327939919696E-3</v>
      </c>
      <c r="K76">
        <v>4.1668977777777698</v>
      </c>
      <c r="L76">
        <v>0.166675972222222</v>
      </c>
      <c r="M76">
        <v>0.85317768675189398</v>
      </c>
      <c r="N76">
        <v>7.1407016750662999E-3</v>
      </c>
      <c r="O76">
        <v>2.53082088415155</v>
      </c>
      <c r="P76">
        <v>1.5965307010481E-2</v>
      </c>
      <c r="S76" s="4"/>
      <c r="T76" s="4"/>
      <c r="U76" t="s">
        <v>47</v>
      </c>
      <c r="V76" t="s">
        <v>48</v>
      </c>
      <c r="W76">
        <v>-5.9700000000000003E-2</v>
      </c>
      <c r="X76">
        <v>0.99380000000000002</v>
      </c>
      <c r="Y76">
        <v>-0.8115</v>
      </c>
      <c r="Z76">
        <v>0.69210000000000005</v>
      </c>
      <c r="AA76" t="b">
        <v>0</v>
      </c>
    </row>
    <row r="77" spans="1:27" x14ac:dyDescent="0.2">
      <c r="A77" t="s">
        <v>70</v>
      </c>
      <c r="B77" t="s">
        <v>36</v>
      </c>
      <c r="C77" t="s">
        <v>84</v>
      </c>
      <c r="D77">
        <v>0.82842306544609301</v>
      </c>
      <c r="E77">
        <v>5.3216098219685997E-3</v>
      </c>
      <c r="F77">
        <v>4.4169102777777702</v>
      </c>
      <c r="G77">
        <v>0.25001486111111099</v>
      </c>
      <c r="H77">
        <v>2581.10068845551</v>
      </c>
      <c r="I77">
        <v>0.82894955424280004</v>
      </c>
      <c r="J77">
        <v>4.6239027784298302E-3</v>
      </c>
      <c r="K77">
        <v>4.4169102777777702</v>
      </c>
      <c r="L77">
        <v>0.20834597222222201</v>
      </c>
      <c r="M77">
        <v>0.83617535268403698</v>
      </c>
      <c r="N77">
        <v>4.6542282272334897E-3</v>
      </c>
      <c r="O77">
        <v>2.562046354469</v>
      </c>
      <c r="P77">
        <v>1.2229673031174299E-2</v>
      </c>
      <c r="S77" s="4"/>
      <c r="T77" s="4"/>
      <c r="U77" t="s">
        <v>47</v>
      </c>
      <c r="V77" t="s">
        <v>49</v>
      </c>
      <c r="W77">
        <v>-5.6099999999999997E-2</v>
      </c>
      <c r="X77">
        <v>0.99480000000000002</v>
      </c>
      <c r="Y77">
        <v>-0.80789999999999995</v>
      </c>
      <c r="Z77">
        <v>0.69579999999999997</v>
      </c>
      <c r="AA77" t="b">
        <v>0</v>
      </c>
    </row>
    <row r="78" spans="1:27" x14ac:dyDescent="0.2">
      <c r="A78" t="s">
        <v>70</v>
      </c>
      <c r="B78" t="s">
        <v>36</v>
      </c>
      <c r="C78" t="s">
        <v>85</v>
      </c>
      <c r="D78">
        <v>0.83842953961462896</v>
      </c>
      <c r="E78">
        <v>4.7145720143639798E-3</v>
      </c>
      <c r="F78">
        <v>4.3335722222222204</v>
      </c>
      <c r="G78">
        <v>0.208345</v>
      </c>
      <c r="H78">
        <v>2512.0134649434299</v>
      </c>
      <c r="I78">
        <v>0.83895066480559799</v>
      </c>
      <c r="J78">
        <v>4.7034470532205603E-3</v>
      </c>
      <c r="K78">
        <v>4.3335722222222204</v>
      </c>
      <c r="L78">
        <v>0.208345</v>
      </c>
      <c r="M78">
        <v>0.82620732087097104</v>
      </c>
      <c r="N78">
        <v>4.6194560907091798E-3</v>
      </c>
      <c r="O78">
        <v>2.5501743879165</v>
      </c>
      <c r="P78">
        <v>1.0860016783547E-2</v>
      </c>
      <c r="S78" s="4"/>
      <c r="T78" s="4"/>
      <c r="U78" t="s">
        <v>48</v>
      </c>
      <c r="V78" t="s">
        <v>49</v>
      </c>
      <c r="W78">
        <v>3.5999999999999999E-3</v>
      </c>
      <c r="X78">
        <v>1</v>
      </c>
      <c r="Y78">
        <v>-0.74819999999999998</v>
      </c>
      <c r="Z78">
        <v>0.75549999999999995</v>
      </c>
      <c r="AA78" t="b">
        <v>0</v>
      </c>
    </row>
    <row r="79" spans="1:27" x14ac:dyDescent="0.2">
      <c r="A79" t="s">
        <v>70</v>
      </c>
      <c r="B79" t="s">
        <v>36</v>
      </c>
      <c r="C79" t="s">
        <v>5</v>
      </c>
      <c r="D79">
        <v>0.83297896781705805</v>
      </c>
      <c r="E79">
        <v>8.7517392748792094E-3</v>
      </c>
      <c r="F79">
        <v>4.5002500000000003</v>
      </c>
      <c r="G79">
        <v>8.3338888888889004E-2</v>
      </c>
      <c r="H79">
        <v>2262.5282812247701</v>
      </c>
      <c r="I79">
        <v>0.83325092850936799</v>
      </c>
      <c r="J79">
        <v>7.7685198504199799E-3</v>
      </c>
      <c r="K79">
        <v>4.5002500000000003</v>
      </c>
      <c r="L79">
        <v>5.2086909722221998E-2</v>
      </c>
      <c r="M79">
        <v>0.83185913032450298</v>
      </c>
      <c r="N79">
        <v>7.7290728075525197E-3</v>
      </c>
      <c r="O79">
        <v>2.5936292067742901</v>
      </c>
      <c r="P79">
        <v>1.7701508701073398E-2</v>
      </c>
      <c r="S79" s="4" t="s">
        <v>11</v>
      </c>
      <c r="T79" s="5" t="s">
        <v>34</v>
      </c>
      <c r="U79" t="s">
        <v>4</v>
      </c>
      <c r="V79" t="s">
        <v>47</v>
      </c>
      <c r="W79">
        <v>1.4500000000000001E-2</v>
      </c>
      <c r="X79">
        <v>0.85809999999999997</v>
      </c>
      <c r="Y79">
        <v>-4.4499999999999998E-2</v>
      </c>
      <c r="Z79">
        <v>7.3499999999999996E-2</v>
      </c>
      <c r="AA79" t="b">
        <v>0</v>
      </c>
    </row>
    <row r="80" spans="1:27" x14ac:dyDescent="0.2">
      <c r="A80" t="s">
        <v>70</v>
      </c>
      <c r="B80" t="s">
        <v>36</v>
      </c>
      <c r="C80" t="s">
        <v>79</v>
      </c>
      <c r="D80">
        <v>0.80879249044361001</v>
      </c>
      <c r="E80">
        <v>5.5637659062474599E-3</v>
      </c>
      <c r="F80">
        <v>4.0835580555555504</v>
      </c>
      <c r="G80">
        <v>4.16688888888892E-2</v>
      </c>
      <c r="H80">
        <v>2139.1766750585698</v>
      </c>
      <c r="I80">
        <v>0.80808289976623904</v>
      </c>
      <c r="J80">
        <v>5.9216116734289101E-3</v>
      </c>
      <c r="K80">
        <v>4.0835580555555504</v>
      </c>
      <c r="L80">
        <v>5.2086354166667098E-2</v>
      </c>
      <c r="M80">
        <v>0.857767415780189</v>
      </c>
      <c r="N80">
        <v>6.2791833697054501E-3</v>
      </c>
      <c r="O80">
        <v>2.5739245803978599</v>
      </c>
      <c r="P80">
        <v>1.2532082785758E-2</v>
      </c>
      <c r="S80" s="4"/>
      <c r="T80" s="5"/>
      <c r="U80" t="s">
        <v>4</v>
      </c>
      <c r="V80" t="s">
        <v>48</v>
      </c>
      <c r="W80">
        <v>2.3599999999999999E-2</v>
      </c>
      <c r="X80">
        <v>0.59670000000000001</v>
      </c>
      <c r="Y80">
        <v>-3.5299999999999998E-2</v>
      </c>
      <c r="Z80">
        <v>8.2600000000000007E-2</v>
      </c>
      <c r="AA80" t="b">
        <v>0</v>
      </c>
    </row>
    <row r="81" spans="1:27" x14ac:dyDescent="0.2">
      <c r="A81" t="s">
        <v>70</v>
      </c>
      <c r="B81" t="s">
        <v>36</v>
      </c>
      <c r="C81" t="s">
        <v>80</v>
      </c>
      <c r="D81">
        <v>0.82769525881233497</v>
      </c>
      <c r="E81">
        <v>6.16449359471582E-3</v>
      </c>
      <c r="F81">
        <v>4.0835580555555504</v>
      </c>
      <c r="G81">
        <v>0.166676527777777</v>
      </c>
      <c r="H81">
        <v>2237.5053418078601</v>
      </c>
      <c r="I81">
        <v>0.82768226452029803</v>
      </c>
      <c r="J81">
        <v>6.4743358035844701E-3</v>
      </c>
      <c r="K81">
        <v>4.0002202777777702</v>
      </c>
      <c r="L81">
        <v>0.17709357638888801</v>
      </c>
      <c r="M81">
        <v>0.83745565333233096</v>
      </c>
      <c r="N81">
        <v>6.5606808321947404E-3</v>
      </c>
      <c r="O81">
        <v>2.50620984885692</v>
      </c>
      <c r="P81">
        <v>1.3484401504355099E-2</v>
      </c>
      <c r="S81" s="4"/>
      <c r="T81" s="5"/>
      <c r="U81" t="s">
        <v>4</v>
      </c>
      <c r="V81" t="s">
        <v>49</v>
      </c>
      <c r="W81">
        <v>3.27E-2</v>
      </c>
      <c r="X81">
        <v>0.34910000000000002</v>
      </c>
      <c r="Y81">
        <v>-2.6200000000000001E-2</v>
      </c>
      <c r="Z81">
        <v>9.1700000000000004E-2</v>
      </c>
      <c r="AA81" t="b">
        <v>0</v>
      </c>
    </row>
    <row r="82" spans="1:27" x14ac:dyDescent="0.2">
      <c r="A82" t="s">
        <v>70</v>
      </c>
      <c r="B82" t="s">
        <v>36</v>
      </c>
      <c r="C82" t="s">
        <v>81</v>
      </c>
      <c r="D82">
        <v>0.83342492316803496</v>
      </c>
      <c r="E82">
        <v>8.3579776984119506E-3</v>
      </c>
      <c r="F82">
        <v>3.833545</v>
      </c>
      <c r="G82">
        <v>4.1668888888888901E-2</v>
      </c>
      <c r="H82">
        <v>2220.5191750259701</v>
      </c>
      <c r="I82">
        <v>0.83606322370408004</v>
      </c>
      <c r="J82">
        <v>8.0301388262544703E-3</v>
      </c>
      <c r="K82">
        <v>3.833545</v>
      </c>
      <c r="L82">
        <v>4.1668888888888901E-2</v>
      </c>
      <c r="M82">
        <v>0.82906079291119905</v>
      </c>
      <c r="N82">
        <v>7.9728336592484999E-3</v>
      </c>
      <c r="O82">
        <v>2.47420383083927</v>
      </c>
      <c r="P82">
        <v>1.62382123039219E-2</v>
      </c>
      <c r="S82" s="4"/>
      <c r="T82" s="5"/>
      <c r="U82" t="s">
        <v>47</v>
      </c>
      <c r="V82" t="s">
        <v>48</v>
      </c>
      <c r="W82">
        <v>9.1000000000000004E-3</v>
      </c>
      <c r="X82">
        <v>0.9577</v>
      </c>
      <c r="Y82">
        <v>-4.9799999999999997E-2</v>
      </c>
      <c r="Z82">
        <v>6.8099999999999994E-2</v>
      </c>
      <c r="AA82" t="b">
        <v>0</v>
      </c>
    </row>
    <row r="83" spans="1:27" x14ac:dyDescent="0.2">
      <c r="S83" s="4"/>
      <c r="T83" s="5"/>
      <c r="U83" t="s">
        <v>47</v>
      </c>
      <c r="V83" t="s">
        <v>49</v>
      </c>
      <c r="W83">
        <v>1.8200000000000001E-2</v>
      </c>
      <c r="X83">
        <v>0.75929999999999997</v>
      </c>
      <c r="Y83">
        <v>-4.07E-2</v>
      </c>
      <c r="Z83">
        <v>7.7200000000000005E-2</v>
      </c>
      <c r="AA83" t="b">
        <v>0</v>
      </c>
    </row>
    <row r="84" spans="1:27" x14ac:dyDescent="0.2">
      <c r="S84" s="4"/>
      <c r="T84" s="5"/>
      <c r="U84" t="s">
        <v>48</v>
      </c>
      <c r="V84" t="s">
        <v>49</v>
      </c>
      <c r="W84">
        <v>9.1000000000000004E-3</v>
      </c>
      <c r="X84">
        <v>0.95830000000000004</v>
      </c>
      <c r="Y84">
        <v>-4.99E-2</v>
      </c>
      <c r="Z84">
        <v>6.8099999999999994E-2</v>
      </c>
      <c r="AA84" t="b">
        <v>0</v>
      </c>
    </row>
    <row r="85" spans="1:27" x14ac:dyDescent="0.2">
      <c r="S85" s="4" t="s">
        <v>36</v>
      </c>
      <c r="T85" s="4" t="s">
        <v>14</v>
      </c>
      <c r="U85" t="s">
        <v>4</v>
      </c>
      <c r="V85" t="s">
        <v>78</v>
      </c>
      <c r="W85">
        <v>-0.1232</v>
      </c>
      <c r="X85">
        <v>0.56930000000000003</v>
      </c>
      <c r="Y85">
        <v>-0.41920000000000002</v>
      </c>
      <c r="Z85">
        <v>0.17269999999999999</v>
      </c>
      <c r="AA85" t="b">
        <v>0</v>
      </c>
    </row>
    <row r="86" spans="1:27" x14ac:dyDescent="0.2">
      <c r="A86" s="1" t="s">
        <v>32</v>
      </c>
      <c r="B86" s="1" t="s">
        <v>1</v>
      </c>
      <c r="C86" s="1" t="s">
        <v>31</v>
      </c>
      <c r="D86" s="1" t="s">
        <v>38</v>
      </c>
      <c r="E86" s="1" t="s">
        <v>39</v>
      </c>
      <c r="F86" s="1" t="s">
        <v>37</v>
      </c>
      <c r="S86" s="4"/>
      <c r="T86" s="4"/>
      <c r="U86" t="s">
        <v>4</v>
      </c>
      <c r="V86" t="s">
        <v>84</v>
      </c>
      <c r="W86">
        <v>-0.1103</v>
      </c>
      <c r="X86">
        <v>0.64729999999999999</v>
      </c>
      <c r="Y86">
        <v>-0.40629999999999999</v>
      </c>
      <c r="Z86">
        <v>0.1857</v>
      </c>
      <c r="AA86" t="b">
        <v>0</v>
      </c>
    </row>
    <row r="87" spans="1:27" x14ac:dyDescent="0.2">
      <c r="A87" t="s">
        <v>68</v>
      </c>
      <c r="B87" t="s">
        <v>36</v>
      </c>
      <c r="C87" t="s">
        <v>4</v>
      </c>
      <c r="D87">
        <v>1.1312</v>
      </c>
      <c r="E87">
        <v>1.1312</v>
      </c>
      <c r="F87">
        <v>1</v>
      </c>
      <c r="S87" s="4"/>
      <c r="T87" s="4"/>
      <c r="U87" t="s">
        <v>4</v>
      </c>
      <c r="V87" t="s">
        <v>85</v>
      </c>
      <c r="W87">
        <v>-0.14199999999999999</v>
      </c>
      <c r="X87">
        <v>0.46160000000000001</v>
      </c>
      <c r="Y87">
        <v>-0.438</v>
      </c>
      <c r="Z87">
        <v>0.154</v>
      </c>
      <c r="AA87" t="b">
        <v>0</v>
      </c>
    </row>
    <row r="88" spans="1:27" x14ac:dyDescent="0.2">
      <c r="A88" t="s">
        <v>69</v>
      </c>
      <c r="B88" t="s">
        <v>36</v>
      </c>
      <c r="C88" t="s">
        <v>4</v>
      </c>
      <c r="D88">
        <v>1.1241000000000001</v>
      </c>
      <c r="E88">
        <v>1.1241000000000001</v>
      </c>
      <c r="F88">
        <v>1</v>
      </c>
      <c r="S88" s="4"/>
      <c r="T88" s="4"/>
      <c r="U88" t="s">
        <v>78</v>
      </c>
      <c r="V88" t="s">
        <v>84</v>
      </c>
      <c r="W88">
        <v>1.29E-2</v>
      </c>
      <c r="X88">
        <v>0.99890000000000001</v>
      </c>
      <c r="Y88">
        <v>-0.28310000000000002</v>
      </c>
      <c r="Z88">
        <v>0.30890000000000001</v>
      </c>
      <c r="AA88" t="b">
        <v>0</v>
      </c>
    </row>
    <row r="89" spans="1:27" x14ac:dyDescent="0.2">
      <c r="A89" t="s">
        <v>70</v>
      </c>
      <c r="B89" t="s">
        <v>36</v>
      </c>
      <c r="C89" t="s">
        <v>4</v>
      </c>
      <c r="D89">
        <v>1.1264333333333301</v>
      </c>
      <c r="E89">
        <v>1.1264333333333301</v>
      </c>
      <c r="F89">
        <v>1</v>
      </c>
      <c r="S89" s="4"/>
      <c r="T89" s="4"/>
      <c r="U89" t="s">
        <v>78</v>
      </c>
      <c r="V89" t="s">
        <v>85</v>
      </c>
      <c r="W89">
        <v>-1.8800000000000001E-2</v>
      </c>
      <c r="X89">
        <v>0.99680000000000002</v>
      </c>
      <c r="Y89">
        <v>-0.31469999999999998</v>
      </c>
      <c r="Z89">
        <v>0.2772</v>
      </c>
      <c r="AA89" t="b">
        <v>0</v>
      </c>
    </row>
    <row r="90" spans="1:27" x14ac:dyDescent="0.2">
      <c r="A90" t="s">
        <v>68</v>
      </c>
      <c r="B90" t="s">
        <v>36</v>
      </c>
      <c r="C90" t="s">
        <v>78</v>
      </c>
      <c r="D90">
        <v>1.16153333333333</v>
      </c>
      <c r="E90">
        <v>1.1312</v>
      </c>
      <c r="F90">
        <v>1.0268151815181501</v>
      </c>
      <c r="S90" s="4"/>
      <c r="T90" s="4"/>
      <c r="U90" t="s">
        <v>84</v>
      </c>
      <c r="V90" t="s">
        <v>85</v>
      </c>
      <c r="W90">
        <v>-3.1699999999999999E-2</v>
      </c>
      <c r="X90">
        <v>0.98509999999999998</v>
      </c>
      <c r="Y90">
        <v>-0.32769999999999999</v>
      </c>
      <c r="Z90">
        <v>0.26429999999999998</v>
      </c>
      <c r="AA90" t="b">
        <v>0</v>
      </c>
    </row>
    <row r="91" spans="1:27" x14ac:dyDescent="0.2">
      <c r="A91" t="s">
        <v>69</v>
      </c>
      <c r="B91" t="s">
        <v>36</v>
      </c>
      <c r="C91" t="s">
        <v>78</v>
      </c>
      <c r="D91">
        <v>1.1215333333333299</v>
      </c>
      <c r="E91">
        <v>1.1241000000000001</v>
      </c>
      <c r="F91">
        <v>0.99771669187201595</v>
      </c>
      <c r="S91" s="4" t="s">
        <v>36</v>
      </c>
      <c r="T91" s="4" t="s">
        <v>12</v>
      </c>
      <c r="U91" t="s">
        <v>4</v>
      </c>
      <c r="V91" t="s">
        <v>78</v>
      </c>
      <c r="W91">
        <v>2.4E-2</v>
      </c>
      <c r="X91">
        <v>0.89249999999999996</v>
      </c>
      <c r="Y91">
        <v>-8.5099999999999995E-2</v>
      </c>
      <c r="Z91">
        <v>0.13300000000000001</v>
      </c>
      <c r="AA91" t="b">
        <v>0</v>
      </c>
    </row>
    <row r="92" spans="1:27" x14ac:dyDescent="0.2">
      <c r="A92" t="s">
        <v>70</v>
      </c>
      <c r="B92" t="s">
        <v>36</v>
      </c>
      <c r="C92" t="s">
        <v>78</v>
      </c>
      <c r="D92">
        <v>1.1307</v>
      </c>
      <c r="E92">
        <v>1.1264333333333301</v>
      </c>
      <c r="F92">
        <v>1.0037877666972399</v>
      </c>
      <c r="S92" s="4"/>
      <c r="T92" s="4"/>
      <c r="U92" t="s">
        <v>4</v>
      </c>
      <c r="V92" t="s">
        <v>84</v>
      </c>
      <c r="W92">
        <v>2.9499999999999998E-2</v>
      </c>
      <c r="X92">
        <v>0.82130000000000003</v>
      </c>
      <c r="Y92">
        <v>-7.9500000000000001E-2</v>
      </c>
      <c r="Z92">
        <v>0.1386</v>
      </c>
      <c r="AA92" t="b">
        <v>0</v>
      </c>
    </row>
    <row r="93" spans="1:27" x14ac:dyDescent="0.2">
      <c r="A93" t="s">
        <v>68</v>
      </c>
      <c r="B93" t="s">
        <v>36</v>
      </c>
      <c r="C93" t="s">
        <v>84</v>
      </c>
      <c r="D93">
        <v>1.1491</v>
      </c>
      <c r="E93">
        <v>1.1312</v>
      </c>
      <c r="F93">
        <v>1.01582390381895</v>
      </c>
      <c r="S93" s="4"/>
      <c r="T93" s="4"/>
      <c r="U93" t="s">
        <v>4</v>
      </c>
      <c r="V93" t="s">
        <v>85</v>
      </c>
      <c r="W93">
        <v>1.6899999999999998E-2</v>
      </c>
      <c r="X93">
        <v>0.95750000000000002</v>
      </c>
      <c r="Y93">
        <v>-9.2100000000000001E-2</v>
      </c>
      <c r="Z93">
        <v>0.126</v>
      </c>
      <c r="AA93" t="b">
        <v>0</v>
      </c>
    </row>
    <row r="94" spans="1:27" x14ac:dyDescent="0.2">
      <c r="A94" t="s">
        <v>69</v>
      </c>
      <c r="B94" t="s">
        <v>36</v>
      </c>
      <c r="C94" t="s">
        <v>84</v>
      </c>
      <c r="D94">
        <v>1.1143333333333301</v>
      </c>
      <c r="E94">
        <v>1.1241000000000001</v>
      </c>
      <c r="F94">
        <v>0.99131156777273599</v>
      </c>
      <c r="S94" s="4"/>
      <c r="T94" s="4"/>
      <c r="U94" t="s">
        <v>78</v>
      </c>
      <c r="V94" t="s">
        <v>84</v>
      </c>
      <c r="W94">
        <v>5.4999999999999997E-3</v>
      </c>
      <c r="X94">
        <v>0.99829999999999997</v>
      </c>
      <c r="Y94">
        <v>-0.10349999999999999</v>
      </c>
      <c r="Z94">
        <v>0.11459999999999999</v>
      </c>
      <c r="AA94" t="b">
        <v>0</v>
      </c>
    </row>
    <row r="95" spans="1:27" x14ac:dyDescent="0.2">
      <c r="A95" t="s">
        <v>70</v>
      </c>
      <c r="B95" t="s">
        <v>36</v>
      </c>
      <c r="C95" t="s">
        <v>84</v>
      </c>
      <c r="D95">
        <v>1.1275666666666599</v>
      </c>
      <c r="E95">
        <v>1.1264333333333301</v>
      </c>
      <c r="F95">
        <v>1.00100612552895</v>
      </c>
      <c r="S95" s="4"/>
      <c r="T95" s="4"/>
      <c r="U95" t="s">
        <v>78</v>
      </c>
      <c r="V95" t="s">
        <v>85</v>
      </c>
      <c r="W95">
        <v>-7.1000000000000004E-3</v>
      </c>
      <c r="X95">
        <v>0.99660000000000004</v>
      </c>
      <c r="Y95">
        <v>-0.11609999999999999</v>
      </c>
      <c r="Z95">
        <v>0.10199999999999999</v>
      </c>
      <c r="AA95" t="b">
        <v>0</v>
      </c>
    </row>
    <row r="96" spans="1:27" x14ac:dyDescent="0.2">
      <c r="A96" t="s">
        <v>68</v>
      </c>
      <c r="B96" t="s">
        <v>36</v>
      </c>
      <c r="C96" t="s">
        <v>85</v>
      </c>
      <c r="D96">
        <v>1.1583666666666601</v>
      </c>
      <c r="E96">
        <v>1.1312</v>
      </c>
      <c r="F96">
        <v>1.02401579443658</v>
      </c>
      <c r="S96" s="4"/>
      <c r="T96" s="4"/>
      <c r="U96" t="s">
        <v>84</v>
      </c>
      <c r="V96" t="s">
        <v>85</v>
      </c>
      <c r="W96">
        <v>-1.26E-2</v>
      </c>
      <c r="X96">
        <v>0.98140000000000005</v>
      </c>
      <c r="Y96">
        <v>-0.1217</v>
      </c>
      <c r="Z96">
        <v>9.64E-2</v>
      </c>
      <c r="AA96" t="b">
        <v>0</v>
      </c>
    </row>
    <row r="97" spans="1:27" x14ac:dyDescent="0.2">
      <c r="A97" t="s">
        <v>69</v>
      </c>
      <c r="B97" t="s">
        <v>36</v>
      </c>
      <c r="C97" t="s">
        <v>85</v>
      </c>
      <c r="D97">
        <v>1.11683333333333</v>
      </c>
      <c r="E97">
        <v>1.1241000000000001</v>
      </c>
      <c r="F97">
        <v>0.99353556919609698</v>
      </c>
      <c r="S97" s="4" t="s">
        <v>36</v>
      </c>
      <c r="T97" s="5" t="s">
        <v>34</v>
      </c>
      <c r="U97" t="s">
        <v>4</v>
      </c>
      <c r="V97" t="s">
        <v>78</v>
      </c>
      <c r="W97">
        <v>9.4000000000000004E-3</v>
      </c>
      <c r="X97">
        <v>0.80249999999999999</v>
      </c>
      <c r="Y97">
        <v>-2.3900000000000001E-2</v>
      </c>
      <c r="Z97">
        <v>4.2799999999999998E-2</v>
      </c>
      <c r="AA97" t="b">
        <v>0</v>
      </c>
    </row>
    <row r="98" spans="1:27" x14ac:dyDescent="0.2">
      <c r="A98" t="s">
        <v>70</v>
      </c>
      <c r="B98" t="s">
        <v>36</v>
      </c>
      <c r="C98" t="s">
        <v>85</v>
      </c>
      <c r="D98">
        <v>1.14726666666666</v>
      </c>
      <c r="E98">
        <v>1.1264333333333301</v>
      </c>
      <c r="F98">
        <v>1.0184949545763899</v>
      </c>
      <c r="S98" s="4"/>
      <c r="T98" s="5"/>
      <c r="U98" t="s">
        <v>4</v>
      </c>
      <c r="V98" t="s">
        <v>84</v>
      </c>
      <c r="W98">
        <v>2.7000000000000001E-3</v>
      </c>
      <c r="X98">
        <v>0.99329999999999996</v>
      </c>
      <c r="Y98">
        <v>-3.0700000000000002E-2</v>
      </c>
      <c r="Z98">
        <v>3.61E-2</v>
      </c>
      <c r="AA98" t="b">
        <v>0</v>
      </c>
    </row>
    <row r="99" spans="1:27" x14ac:dyDescent="0.2">
      <c r="A99" t="s">
        <v>68</v>
      </c>
      <c r="B99" t="s">
        <v>36</v>
      </c>
      <c r="C99" t="s">
        <v>5</v>
      </c>
      <c r="D99">
        <v>1.19373333333333</v>
      </c>
      <c r="E99">
        <v>1.1312</v>
      </c>
      <c r="F99">
        <v>1.0552805280527999</v>
      </c>
      <c r="S99" s="4"/>
      <c r="T99" s="5"/>
      <c r="U99" t="s">
        <v>4</v>
      </c>
      <c r="V99" t="s">
        <v>85</v>
      </c>
      <c r="W99">
        <v>1.2E-2</v>
      </c>
      <c r="X99">
        <v>0.67010000000000003</v>
      </c>
      <c r="Y99">
        <v>-2.1399999999999999E-2</v>
      </c>
      <c r="Z99">
        <v>4.5400000000000003E-2</v>
      </c>
      <c r="AA99" t="b">
        <v>0</v>
      </c>
    </row>
    <row r="100" spans="1:27" x14ac:dyDescent="0.2">
      <c r="A100" t="s">
        <v>69</v>
      </c>
      <c r="B100" t="s">
        <v>36</v>
      </c>
      <c r="C100" t="s">
        <v>5</v>
      </c>
      <c r="D100">
        <v>1.17356666666666</v>
      </c>
      <c r="E100">
        <v>1.1241000000000001</v>
      </c>
      <c r="F100">
        <v>1.0440055748302299</v>
      </c>
      <c r="S100" s="4"/>
      <c r="T100" s="5"/>
      <c r="U100" t="s">
        <v>78</v>
      </c>
      <c r="V100" t="s">
        <v>84</v>
      </c>
      <c r="W100">
        <v>-6.7000000000000002E-3</v>
      </c>
      <c r="X100">
        <v>0.9143</v>
      </c>
      <c r="Y100">
        <v>-4.0099999999999997E-2</v>
      </c>
      <c r="Z100">
        <v>2.6700000000000002E-2</v>
      </c>
      <c r="AA100" t="b">
        <v>0</v>
      </c>
    </row>
    <row r="101" spans="1:27" x14ac:dyDescent="0.2">
      <c r="A101" t="s">
        <v>70</v>
      </c>
      <c r="B101" t="s">
        <v>36</v>
      </c>
      <c r="C101" t="s">
        <v>5</v>
      </c>
      <c r="D101">
        <v>1.1805000000000001</v>
      </c>
      <c r="E101">
        <v>1.1264333333333301</v>
      </c>
      <c r="F101">
        <v>1.0479981061166499</v>
      </c>
      <c r="S101" s="4"/>
      <c r="T101" s="5"/>
      <c r="U101" t="s">
        <v>78</v>
      </c>
      <c r="V101" t="s">
        <v>85</v>
      </c>
      <c r="W101">
        <v>2.5999999999999999E-3</v>
      </c>
      <c r="X101">
        <v>0.99429999999999996</v>
      </c>
      <c r="Y101">
        <v>-3.0800000000000001E-2</v>
      </c>
      <c r="Z101">
        <v>3.5999999999999997E-2</v>
      </c>
      <c r="AA101" t="b">
        <v>0</v>
      </c>
    </row>
    <row r="102" spans="1:27" x14ac:dyDescent="0.2">
      <c r="A102" t="s">
        <v>68</v>
      </c>
      <c r="B102" t="s">
        <v>36</v>
      </c>
      <c r="C102" t="s">
        <v>79</v>
      </c>
      <c r="D102">
        <v>1.03043333333333</v>
      </c>
      <c r="E102">
        <v>1.1312</v>
      </c>
      <c r="F102">
        <v>0.91092055634134805</v>
      </c>
      <c r="S102" s="4"/>
      <c r="T102" s="5"/>
      <c r="U102" t="s">
        <v>84</v>
      </c>
      <c r="V102" t="s">
        <v>85</v>
      </c>
      <c r="W102">
        <v>9.2999999999999992E-3</v>
      </c>
      <c r="X102">
        <v>0.80910000000000004</v>
      </c>
      <c r="Y102">
        <v>-2.41E-2</v>
      </c>
      <c r="Z102">
        <v>4.2700000000000002E-2</v>
      </c>
      <c r="AA102" t="b">
        <v>0</v>
      </c>
    </row>
    <row r="103" spans="1:27" x14ac:dyDescent="0.2">
      <c r="A103" t="s">
        <v>69</v>
      </c>
      <c r="B103" t="s">
        <v>36</v>
      </c>
      <c r="C103" t="s">
        <v>79</v>
      </c>
      <c r="D103">
        <v>1.0113000000000001</v>
      </c>
      <c r="E103">
        <v>1.1241000000000001</v>
      </c>
      <c r="F103">
        <v>0.89965305577795496</v>
      </c>
    </row>
    <row r="104" spans="1:27" x14ac:dyDescent="0.2">
      <c r="A104" t="s">
        <v>70</v>
      </c>
      <c r="B104" t="s">
        <v>36</v>
      </c>
      <c r="C104" t="s">
        <v>79</v>
      </c>
      <c r="D104">
        <v>0.953666666666666</v>
      </c>
      <c r="E104">
        <v>1.1264333333333301</v>
      </c>
      <c r="F104">
        <v>0.84662504068889899</v>
      </c>
    </row>
    <row r="105" spans="1:27" x14ac:dyDescent="0.2">
      <c r="A105" t="s">
        <v>68</v>
      </c>
      <c r="B105" t="s">
        <v>36</v>
      </c>
      <c r="C105" t="s">
        <v>80</v>
      </c>
      <c r="D105">
        <v>1.0891999999999999</v>
      </c>
      <c r="E105">
        <v>1.1312</v>
      </c>
      <c r="F105">
        <v>0.96287128712871195</v>
      </c>
    </row>
    <row r="106" spans="1:27" x14ac:dyDescent="0.2">
      <c r="A106" t="s">
        <v>69</v>
      </c>
      <c r="B106" t="s">
        <v>36</v>
      </c>
      <c r="C106" t="s">
        <v>80</v>
      </c>
      <c r="D106">
        <v>1.0702</v>
      </c>
      <c r="E106">
        <v>1.1241000000000001</v>
      </c>
      <c r="F106">
        <v>0.95205052931233802</v>
      </c>
    </row>
    <row r="107" spans="1:27" x14ac:dyDescent="0.2">
      <c r="A107" t="s">
        <v>70</v>
      </c>
      <c r="B107" t="s">
        <v>36</v>
      </c>
      <c r="C107" t="s">
        <v>80</v>
      </c>
      <c r="D107">
        <v>1.03043333333333</v>
      </c>
      <c r="E107">
        <v>1.1264333333333301</v>
      </c>
      <c r="F107">
        <v>0.91477524931198695</v>
      </c>
    </row>
    <row r="108" spans="1:27" x14ac:dyDescent="0.2">
      <c r="A108" t="s">
        <v>68</v>
      </c>
      <c r="B108" t="s">
        <v>36</v>
      </c>
      <c r="C108" t="s">
        <v>81</v>
      </c>
      <c r="D108">
        <v>1.0291333333333299</v>
      </c>
      <c r="E108">
        <v>1.1312</v>
      </c>
      <c r="F108">
        <v>0.90977133427628398</v>
      </c>
    </row>
    <row r="109" spans="1:27" x14ac:dyDescent="0.2">
      <c r="A109" t="s">
        <v>69</v>
      </c>
      <c r="B109" t="s">
        <v>36</v>
      </c>
      <c r="C109" t="s">
        <v>81</v>
      </c>
      <c r="D109">
        <v>1.0176333333333301</v>
      </c>
      <c r="E109">
        <v>1.1241000000000001</v>
      </c>
      <c r="F109">
        <v>0.90528719271713598</v>
      </c>
    </row>
    <row r="110" spans="1:27" x14ac:dyDescent="0.2">
      <c r="A110" t="s">
        <v>70</v>
      </c>
      <c r="B110" t="s">
        <v>36</v>
      </c>
      <c r="C110" t="s">
        <v>81</v>
      </c>
      <c r="D110">
        <v>0.97719999999999996</v>
      </c>
      <c r="E110">
        <v>1.1264333333333301</v>
      </c>
      <c r="F110">
        <v>0.86751694137839097</v>
      </c>
    </row>
  </sheetData>
  <mergeCells count="27">
    <mergeCell ref="S85:S90"/>
    <mergeCell ref="T85:T90"/>
    <mergeCell ref="T91:T96"/>
    <mergeCell ref="T97:T102"/>
    <mergeCell ref="S91:S96"/>
    <mergeCell ref="S97:S102"/>
    <mergeCell ref="T79:T84"/>
    <mergeCell ref="S79:S84"/>
    <mergeCell ref="S67:S72"/>
    <mergeCell ref="S73:S78"/>
    <mergeCell ref="S65:U65"/>
    <mergeCell ref="T67:T72"/>
    <mergeCell ref="T73:T78"/>
    <mergeCell ref="S53:S62"/>
    <mergeCell ref="T53:T62"/>
    <mergeCell ref="AD1:AG1"/>
    <mergeCell ref="S23:S32"/>
    <mergeCell ref="T23:T32"/>
    <mergeCell ref="S33:S42"/>
    <mergeCell ref="T33:T42"/>
    <mergeCell ref="S43:S52"/>
    <mergeCell ref="T43:T52"/>
    <mergeCell ref="S1:U1"/>
    <mergeCell ref="S3:S12"/>
    <mergeCell ref="T3:T12"/>
    <mergeCell ref="S13:S22"/>
    <mergeCell ref="T13:T22"/>
  </mergeCells>
  <conditionalFormatting sqref="AA1:AA64 AA85:AA1048576">
    <cfRule type="cellIs" dxfId="23" priority="8" operator="equal">
      <formula>TRUE</formula>
    </cfRule>
  </conditionalFormatting>
  <conditionalFormatting sqref="AL2">
    <cfRule type="cellIs" dxfId="22" priority="7" operator="equal">
      <formula>TRUE</formula>
    </cfRule>
  </conditionalFormatting>
  <conditionalFormatting sqref="V67">
    <cfRule type="cellIs" dxfId="21" priority="4" operator="between">
      <formula>0.01</formula>
      <formula>0.05</formula>
    </cfRule>
    <cfRule type="cellIs" dxfId="20" priority="5" operator="between">
      <formula>0.005</formula>
      <formula>0.01</formula>
    </cfRule>
    <cfRule type="cellIs" dxfId="19" priority="6" operator="lessThan">
      <formula>0.005</formula>
    </cfRule>
  </conditionalFormatting>
  <conditionalFormatting sqref="X66">
    <cfRule type="cellIs" dxfId="18" priority="1" operator="between">
      <formula>0.01</formula>
      <formula>0.05</formula>
    </cfRule>
    <cfRule type="cellIs" dxfId="17" priority="2" operator="between">
      <formula>0.005</formula>
      <formula>0.01</formula>
    </cfRule>
    <cfRule type="cellIs" dxfId="16" priority="3" operator="lessThan">
      <formula>0.0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B641B-7F95-C147-848A-739545EEF8D0}">
  <dimension ref="A1:AG29"/>
  <sheetViews>
    <sheetView workbookViewId="0">
      <selection activeCell="J24" sqref="J24"/>
    </sheetView>
  </sheetViews>
  <sheetFormatPr baseColWidth="10" defaultRowHeight="16" x14ac:dyDescent="0.2"/>
  <cols>
    <col min="1" max="1" width="13" bestFit="1" customWidth="1"/>
    <col min="12" max="12" width="16.5" bestFit="1" customWidth="1"/>
    <col min="20" max="20" width="13" bestFit="1" customWidth="1"/>
  </cols>
  <sheetData>
    <row r="1" spans="1:33" s="1" customFormat="1" x14ac:dyDescent="0.2">
      <c r="A1" s="1" t="s">
        <v>32</v>
      </c>
      <c r="B1" s="1" t="s">
        <v>1</v>
      </c>
      <c r="C1" s="1" t="s">
        <v>31</v>
      </c>
      <c r="D1" s="1" t="s">
        <v>29</v>
      </c>
      <c r="E1" s="1" t="s">
        <v>30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26</v>
      </c>
      <c r="O1" s="1" t="s">
        <v>27</v>
      </c>
      <c r="P1" s="1" t="s">
        <v>28</v>
      </c>
      <c r="S1" s="6" t="s">
        <v>40</v>
      </c>
      <c r="T1" s="6"/>
      <c r="U1" s="6"/>
      <c r="AD1" s="6"/>
      <c r="AE1" s="6"/>
      <c r="AF1" s="6"/>
      <c r="AG1" s="6"/>
    </row>
    <row r="2" spans="1:33" x14ac:dyDescent="0.2">
      <c r="A2" t="s">
        <v>71</v>
      </c>
      <c r="B2" t="s">
        <v>11</v>
      </c>
      <c r="C2" t="s">
        <v>4</v>
      </c>
      <c r="D2">
        <v>0.352211223847406</v>
      </c>
      <c r="E2">
        <v>8.1842055825483897E-3</v>
      </c>
      <c r="F2">
        <v>5.4169527777777704</v>
      </c>
      <c r="G2">
        <v>4.16704166666663E-2</v>
      </c>
      <c r="H2">
        <v>1984.1260827860799</v>
      </c>
      <c r="I2">
        <v>0.353648309047422</v>
      </c>
      <c r="J2">
        <v>7.92617647798299E-3</v>
      </c>
      <c r="K2">
        <v>5.4169527777777704</v>
      </c>
      <c r="L2">
        <v>0</v>
      </c>
      <c r="M2">
        <v>1.95999023787334</v>
      </c>
      <c r="N2">
        <v>4.39023417960561E-2</v>
      </c>
      <c r="O2">
        <v>3.7212260593086399</v>
      </c>
      <c r="P2">
        <v>4.7499204315812199E-2</v>
      </c>
      <c r="S2" t="s">
        <v>1</v>
      </c>
      <c r="T2" t="s">
        <v>0</v>
      </c>
      <c r="U2" t="s">
        <v>2</v>
      </c>
      <c r="V2" t="s">
        <v>3</v>
      </c>
      <c r="W2" t="s">
        <v>6</v>
      </c>
      <c r="X2" t="s">
        <v>7</v>
      </c>
      <c r="Y2" t="s">
        <v>8</v>
      </c>
      <c r="Z2" t="s">
        <v>9</v>
      </c>
      <c r="AA2" t="s">
        <v>10</v>
      </c>
    </row>
    <row r="3" spans="1:33" x14ac:dyDescent="0.2">
      <c r="A3" t="s">
        <v>71</v>
      </c>
      <c r="B3" t="s">
        <v>11</v>
      </c>
      <c r="C3" t="s">
        <v>75</v>
      </c>
      <c r="D3">
        <v>0.31820228651684301</v>
      </c>
      <c r="E3">
        <v>5.8831511077807302E-3</v>
      </c>
      <c r="F3">
        <v>6.2503363888888801</v>
      </c>
      <c r="G3">
        <v>4.1669027777777499E-2</v>
      </c>
      <c r="H3">
        <v>2144.1597509210101</v>
      </c>
      <c r="I3">
        <v>0.31799702785308198</v>
      </c>
      <c r="J3">
        <v>6.1134614982623903E-3</v>
      </c>
      <c r="K3">
        <v>6.2503363888888801</v>
      </c>
      <c r="L3">
        <v>4.1669027777777499E-2</v>
      </c>
      <c r="M3">
        <v>2.1797285034521301</v>
      </c>
      <c r="N3">
        <v>4.1745727190354499E-2</v>
      </c>
      <c r="O3">
        <v>4.1310127847729898</v>
      </c>
      <c r="P3">
        <v>4.7687902438315402E-2</v>
      </c>
      <c r="S3" s="4" t="s">
        <v>11</v>
      </c>
      <c r="T3" s="4" t="s">
        <v>14</v>
      </c>
      <c r="U3" t="s">
        <v>4</v>
      </c>
      <c r="V3" t="s">
        <v>75</v>
      </c>
      <c r="W3">
        <v>0.32429999999999998</v>
      </c>
      <c r="X3">
        <v>0.61029999999999995</v>
      </c>
      <c r="Y3">
        <v>-0.50019999999999998</v>
      </c>
      <c r="Z3">
        <v>1.1488</v>
      </c>
      <c r="AA3" t="b">
        <v>0</v>
      </c>
    </row>
    <row r="4" spans="1:33" x14ac:dyDescent="0.2">
      <c r="A4" t="s">
        <v>71</v>
      </c>
      <c r="B4" t="s">
        <v>11</v>
      </c>
      <c r="C4" t="s">
        <v>76</v>
      </c>
      <c r="D4">
        <v>0.32722803077678397</v>
      </c>
      <c r="E4">
        <v>8.1447067264865895E-3</v>
      </c>
      <c r="F4">
        <v>5.5002894444444399</v>
      </c>
      <c r="G4">
        <v>4.1669166666666403E-2</v>
      </c>
      <c r="H4">
        <v>2087.11802900674</v>
      </c>
      <c r="I4">
        <v>0.327066702009292</v>
      </c>
      <c r="J4">
        <v>6.1586130686062304E-3</v>
      </c>
      <c r="K4">
        <v>5.5002894444444399</v>
      </c>
      <c r="L4">
        <v>4.1669166666666403E-2</v>
      </c>
      <c r="M4">
        <v>2.1192839297392099</v>
      </c>
      <c r="N4">
        <v>3.9991261873908598E-2</v>
      </c>
      <c r="O4">
        <v>3.5322319528681199</v>
      </c>
      <c r="P4">
        <v>3.6167352583447998E-2</v>
      </c>
      <c r="S4" s="4"/>
      <c r="T4" s="4"/>
      <c r="U4" t="s">
        <v>4</v>
      </c>
      <c r="V4" t="s">
        <v>76</v>
      </c>
      <c r="W4">
        <v>0.16189999999999999</v>
      </c>
      <c r="X4">
        <v>0.91990000000000005</v>
      </c>
      <c r="Y4">
        <v>-0.66259999999999997</v>
      </c>
      <c r="Z4">
        <v>0.98650000000000004</v>
      </c>
      <c r="AA4" t="b">
        <v>0</v>
      </c>
    </row>
    <row r="5" spans="1:33" x14ac:dyDescent="0.2">
      <c r="A5" t="s">
        <v>71</v>
      </c>
      <c r="B5" t="s">
        <v>11</v>
      </c>
      <c r="C5" t="s">
        <v>77</v>
      </c>
      <c r="D5">
        <v>0.277670232467296</v>
      </c>
      <c r="E5">
        <v>5.4687694219076799E-3</v>
      </c>
      <c r="F5">
        <v>5.9169794444444399</v>
      </c>
      <c r="G5">
        <v>8.3339027777777894E-2</v>
      </c>
      <c r="H5">
        <v>1978.1225469979499</v>
      </c>
      <c r="I5">
        <v>0.27742617659417801</v>
      </c>
      <c r="J5">
        <v>4.6164186754227001E-3</v>
      </c>
      <c r="K5">
        <v>5.9169794444444399</v>
      </c>
      <c r="L5">
        <v>8.3339027777777894E-2</v>
      </c>
      <c r="M5">
        <v>2.4984966065316701</v>
      </c>
      <c r="N5">
        <v>4.1376809167127299E-2</v>
      </c>
      <c r="O5">
        <v>3.1260738543911302</v>
      </c>
      <c r="P5">
        <v>5.7957097715896702E-2</v>
      </c>
      <c r="S5" s="4"/>
      <c r="T5" s="4"/>
      <c r="U5" t="s">
        <v>4</v>
      </c>
      <c r="V5" t="s">
        <v>77</v>
      </c>
      <c r="W5">
        <v>0.16289999999999999</v>
      </c>
      <c r="X5">
        <v>0.91849999999999998</v>
      </c>
      <c r="Y5">
        <v>-0.66159999999999997</v>
      </c>
      <c r="Z5">
        <v>0.98750000000000004</v>
      </c>
      <c r="AA5" t="b">
        <v>0</v>
      </c>
    </row>
    <row r="6" spans="1:33" x14ac:dyDescent="0.2">
      <c r="A6" t="s">
        <v>72</v>
      </c>
      <c r="B6" t="s">
        <v>11</v>
      </c>
      <c r="C6" t="s">
        <v>4</v>
      </c>
      <c r="D6">
        <v>0.34459005594947101</v>
      </c>
      <c r="E6">
        <v>3.61988438755297E-3</v>
      </c>
      <c r="F6">
        <v>5.1669758333333302</v>
      </c>
      <c r="G6">
        <v>8.3337638888888593E-2</v>
      </c>
      <c r="H6">
        <v>2141.2801429547399</v>
      </c>
      <c r="I6">
        <v>0.344609526976275</v>
      </c>
      <c r="J6">
        <v>4.42284963494371E-3</v>
      </c>
      <c r="K6">
        <v>5.1669758333333302</v>
      </c>
      <c r="L6">
        <v>8.3337638888888593E-2</v>
      </c>
      <c r="M6">
        <v>2.0113988541071701</v>
      </c>
      <c r="N6">
        <v>2.57807192589012E-2</v>
      </c>
      <c r="O6">
        <v>3.3995038609297601</v>
      </c>
      <c r="P6">
        <v>2.5610158920179499E-2</v>
      </c>
      <c r="S6" s="4"/>
      <c r="T6" s="4"/>
      <c r="U6" t="s">
        <v>75</v>
      </c>
      <c r="V6" t="s">
        <v>76</v>
      </c>
      <c r="W6">
        <v>-0.16239999999999999</v>
      </c>
      <c r="X6">
        <v>0.91930000000000001</v>
      </c>
      <c r="Y6">
        <v>-0.9869</v>
      </c>
      <c r="Z6">
        <v>0.66220000000000001</v>
      </c>
      <c r="AA6" t="b">
        <v>0</v>
      </c>
    </row>
    <row r="7" spans="1:33" x14ac:dyDescent="0.2">
      <c r="A7" t="s">
        <v>72</v>
      </c>
      <c r="B7" t="s">
        <v>11</v>
      </c>
      <c r="C7" t="s">
        <v>75</v>
      </c>
      <c r="D7">
        <v>0.34756814598149199</v>
      </c>
      <c r="E7">
        <v>4.5350782151278302E-3</v>
      </c>
      <c r="F7">
        <v>5.5836636111111098</v>
      </c>
      <c r="G7">
        <v>4.1669027777777499E-2</v>
      </c>
      <c r="H7">
        <v>2162.1902679640798</v>
      </c>
      <c r="I7">
        <v>0.34776930032797199</v>
      </c>
      <c r="J7">
        <v>4.4467512941718497E-3</v>
      </c>
      <c r="K7">
        <v>5.5836636111111098</v>
      </c>
      <c r="L7">
        <v>4.1669027777777499E-2</v>
      </c>
      <c r="M7">
        <v>1.99312354828202</v>
      </c>
      <c r="N7">
        <v>2.5558730963983901E-2</v>
      </c>
      <c r="O7">
        <v>3.7740884365800902</v>
      </c>
      <c r="P7">
        <v>2.6168142966518499E-2</v>
      </c>
      <c r="S7" s="4"/>
      <c r="T7" s="4"/>
      <c r="U7" t="s">
        <v>75</v>
      </c>
      <c r="V7" t="s">
        <v>77</v>
      </c>
      <c r="W7">
        <v>-0.1613</v>
      </c>
      <c r="X7">
        <v>0.92059999999999997</v>
      </c>
      <c r="Y7">
        <v>-0.9859</v>
      </c>
      <c r="Z7">
        <v>0.66320000000000001</v>
      </c>
      <c r="AA7" t="b">
        <v>0</v>
      </c>
    </row>
    <row r="8" spans="1:33" x14ac:dyDescent="0.2">
      <c r="A8" t="s">
        <v>72</v>
      </c>
      <c r="B8" t="s">
        <v>11</v>
      </c>
      <c r="C8" t="s">
        <v>76</v>
      </c>
      <c r="D8">
        <v>0.39213240440166502</v>
      </c>
      <c r="E8">
        <v>3.1380252981693898E-3</v>
      </c>
      <c r="F8">
        <v>5.0836372222222197</v>
      </c>
      <c r="G8">
        <v>4.1669305555555702E-2</v>
      </c>
      <c r="H8">
        <v>2962.4934080483399</v>
      </c>
      <c r="I8">
        <v>0.39188531815807298</v>
      </c>
      <c r="J8">
        <v>3.0745154517849899E-3</v>
      </c>
      <c r="K8">
        <v>5.0836372222222197</v>
      </c>
      <c r="L8">
        <v>4.1669305555555702E-2</v>
      </c>
      <c r="M8">
        <v>1.7687500808000001</v>
      </c>
      <c r="N8">
        <v>1.3843204977167701E-2</v>
      </c>
      <c r="O8">
        <v>3.6089904410529998</v>
      </c>
      <c r="P8">
        <v>1.21610616197123E-2</v>
      </c>
      <c r="S8" s="4"/>
      <c r="T8" s="4"/>
      <c r="U8" t="s">
        <v>76</v>
      </c>
      <c r="V8" t="s">
        <v>77</v>
      </c>
      <c r="W8">
        <v>1E-3</v>
      </c>
      <c r="X8">
        <v>1</v>
      </c>
      <c r="Y8">
        <v>-0.82350000000000001</v>
      </c>
      <c r="Z8">
        <v>0.82550000000000001</v>
      </c>
      <c r="AA8" t="b">
        <v>0</v>
      </c>
    </row>
    <row r="9" spans="1:33" x14ac:dyDescent="0.2">
      <c r="A9" t="s">
        <v>72</v>
      </c>
      <c r="B9" t="s">
        <v>11</v>
      </c>
      <c r="C9" t="s">
        <v>77</v>
      </c>
      <c r="D9">
        <v>0.36668087704082403</v>
      </c>
      <c r="E9">
        <v>4.8999338607915097E-3</v>
      </c>
      <c r="F9">
        <v>5.91701416666666</v>
      </c>
      <c r="G9">
        <v>4.1669305555555203E-2</v>
      </c>
      <c r="H9">
        <v>2290.1666909657401</v>
      </c>
      <c r="I9">
        <v>0.36630371870787098</v>
      </c>
      <c r="J9">
        <v>4.3996914226916697E-3</v>
      </c>
      <c r="K9">
        <v>6.0003527777777697</v>
      </c>
      <c r="L9">
        <v>4.1669305555555203E-2</v>
      </c>
      <c r="M9">
        <v>1.8922748247060299</v>
      </c>
      <c r="N9">
        <v>2.2744480171889001E-2</v>
      </c>
      <c r="O9">
        <v>4.0932873818861903</v>
      </c>
      <c r="P9">
        <v>2.4754553512415099E-2</v>
      </c>
      <c r="S9" s="4" t="s">
        <v>11</v>
      </c>
      <c r="T9" s="4" t="s">
        <v>12</v>
      </c>
      <c r="U9" t="s">
        <v>4</v>
      </c>
      <c r="V9" t="s">
        <v>75</v>
      </c>
      <c r="W9">
        <v>0.15570000000000001</v>
      </c>
      <c r="X9">
        <v>0.76239999999999997</v>
      </c>
      <c r="Y9">
        <v>-0.35099999999999998</v>
      </c>
      <c r="Z9">
        <v>0.6623</v>
      </c>
      <c r="AA9" t="b">
        <v>0</v>
      </c>
    </row>
    <row r="10" spans="1:33" x14ac:dyDescent="0.2">
      <c r="A10" t="s">
        <v>73</v>
      </c>
      <c r="B10" t="s">
        <v>11</v>
      </c>
      <c r="C10" t="s">
        <v>4</v>
      </c>
      <c r="D10">
        <v>0.341393547799481</v>
      </c>
      <c r="E10">
        <v>7.2515649489417397E-3</v>
      </c>
      <c r="F10">
        <v>5.3336413888888803</v>
      </c>
      <c r="G10">
        <v>4.1670277777777903E-2</v>
      </c>
      <c r="H10">
        <v>1730.1037371175901</v>
      </c>
      <c r="I10">
        <v>0.34377071860473102</v>
      </c>
      <c r="J10">
        <v>7.2828382479896399E-3</v>
      </c>
      <c r="K10">
        <v>5.3336413888888803</v>
      </c>
      <c r="L10">
        <v>4.1670277777777903E-2</v>
      </c>
      <c r="M10">
        <v>2.0163066380268599</v>
      </c>
      <c r="N10">
        <v>4.2387146812723701E-2</v>
      </c>
      <c r="O10">
        <v>3.50850760553217</v>
      </c>
      <c r="P10">
        <v>3.71301478715826E-2</v>
      </c>
      <c r="S10" s="4"/>
      <c r="T10" s="4"/>
      <c r="U10" t="s">
        <v>4</v>
      </c>
      <c r="V10" t="s">
        <v>76</v>
      </c>
      <c r="W10">
        <v>-7.9399999999999998E-2</v>
      </c>
      <c r="X10">
        <v>0.95630000000000004</v>
      </c>
      <c r="Y10">
        <v>-0.58609999999999995</v>
      </c>
      <c r="Z10">
        <v>0.42720000000000002</v>
      </c>
      <c r="AA10" t="b">
        <v>0</v>
      </c>
    </row>
    <row r="11" spans="1:33" x14ac:dyDescent="0.2">
      <c r="A11" t="s">
        <v>73</v>
      </c>
      <c r="B11" t="s">
        <v>11</v>
      </c>
      <c r="C11" t="s">
        <v>75</v>
      </c>
      <c r="D11">
        <v>0.30371880914667398</v>
      </c>
      <c r="E11">
        <v>3.7191835050171501E-3</v>
      </c>
      <c r="F11">
        <v>5.9170074999999898</v>
      </c>
      <c r="G11">
        <v>4.1669027777777499E-2</v>
      </c>
      <c r="H11">
        <v>2645.4189213605</v>
      </c>
      <c r="I11">
        <v>0.30377001564070499</v>
      </c>
      <c r="J11">
        <v>3.6544042986582899E-3</v>
      </c>
      <c r="K11">
        <v>5.9170074999999898</v>
      </c>
      <c r="L11">
        <v>5.2086145833333E-2</v>
      </c>
      <c r="M11">
        <v>2.2818157144759001</v>
      </c>
      <c r="N11">
        <v>2.7477114087288399E-2</v>
      </c>
      <c r="O11">
        <v>3.69700363216129</v>
      </c>
      <c r="P11">
        <v>2.8818447350745301E-2</v>
      </c>
      <c r="S11" s="4"/>
      <c r="T11" s="4"/>
      <c r="U11" t="s">
        <v>4</v>
      </c>
      <c r="V11" t="s">
        <v>77</v>
      </c>
      <c r="W11">
        <v>0.16819999999999999</v>
      </c>
      <c r="X11">
        <v>0.71970000000000001</v>
      </c>
      <c r="Y11">
        <v>-0.33850000000000002</v>
      </c>
      <c r="Z11">
        <v>0.67490000000000006</v>
      </c>
      <c r="AA11" t="b">
        <v>0</v>
      </c>
    </row>
    <row r="12" spans="1:33" x14ac:dyDescent="0.2">
      <c r="A12" t="s">
        <v>73</v>
      </c>
      <c r="B12" t="s">
        <v>11</v>
      </c>
      <c r="C12" t="s">
        <v>76</v>
      </c>
      <c r="D12">
        <v>0.37246381822714802</v>
      </c>
      <c r="E12">
        <v>3.9486683367415598E-3</v>
      </c>
      <c r="F12">
        <v>5.6669913888888797</v>
      </c>
      <c r="G12">
        <v>4.1669444444444002E-2</v>
      </c>
      <c r="H12">
        <v>2261.2033697075399</v>
      </c>
      <c r="I12">
        <v>0.37239451639572302</v>
      </c>
      <c r="J12">
        <v>5.6041848085940302E-3</v>
      </c>
      <c r="K12">
        <v>5.6669913888888797</v>
      </c>
      <c r="L12">
        <v>4.1669444444444002E-2</v>
      </c>
      <c r="M12">
        <v>1.8613250217721899</v>
      </c>
      <c r="N12">
        <v>2.81549516294766E-2</v>
      </c>
      <c r="O12">
        <v>3.9737986312791498</v>
      </c>
      <c r="P12">
        <v>2.9180130438078499E-2</v>
      </c>
      <c r="S12" s="4"/>
      <c r="T12" s="4"/>
      <c r="U12" t="s">
        <v>75</v>
      </c>
      <c r="V12" t="s">
        <v>76</v>
      </c>
      <c r="W12">
        <v>-0.2351</v>
      </c>
      <c r="X12">
        <v>0.4874</v>
      </c>
      <c r="Y12">
        <v>-0.74180000000000001</v>
      </c>
      <c r="Z12">
        <v>0.27160000000000001</v>
      </c>
      <c r="AA12" t="b">
        <v>0</v>
      </c>
    </row>
    <row r="13" spans="1:33" x14ac:dyDescent="0.2">
      <c r="A13" t="s">
        <v>73</v>
      </c>
      <c r="B13" t="s">
        <v>11</v>
      </c>
      <c r="C13" t="s">
        <v>77</v>
      </c>
      <c r="D13">
        <v>0.32988976341794601</v>
      </c>
      <c r="E13">
        <v>5.7416627166976203E-3</v>
      </c>
      <c r="F13">
        <v>6.1670191666666598</v>
      </c>
      <c r="G13">
        <v>4.1668611111110997E-2</v>
      </c>
      <c r="H13">
        <v>1870.1269336187399</v>
      </c>
      <c r="I13">
        <v>0.32981973870509901</v>
      </c>
      <c r="J13">
        <v>6.2271433167312897E-3</v>
      </c>
      <c r="K13">
        <v>6.1670191666666598</v>
      </c>
      <c r="L13">
        <v>8.3338194444444402E-2</v>
      </c>
      <c r="M13">
        <v>2.1015942210286398</v>
      </c>
      <c r="N13">
        <v>3.9823293527914999E-2</v>
      </c>
      <c r="O13">
        <v>3.8986988512112601</v>
      </c>
      <c r="P13">
        <v>4.9156259910231502E-2</v>
      </c>
      <c r="S13" s="4"/>
      <c r="T13" s="4"/>
      <c r="U13" t="s">
        <v>75</v>
      </c>
      <c r="V13" t="s">
        <v>77</v>
      </c>
      <c r="W13">
        <v>1.26E-2</v>
      </c>
      <c r="X13">
        <v>0.99980000000000002</v>
      </c>
      <c r="Y13">
        <v>-0.49409999999999998</v>
      </c>
      <c r="Z13">
        <v>0.51929999999999998</v>
      </c>
      <c r="AA13" t="b">
        <v>0</v>
      </c>
    </row>
    <row r="14" spans="1:33" x14ac:dyDescent="0.2">
      <c r="S14" s="4"/>
      <c r="T14" s="4"/>
      <c r="U14" t="s">
        <v>76</v>
      </c>
      <c r="V14" t="s">
        <v>77</v>
      </c>
      <c r="W14">
        <v>0.2477</v>
      </c>
      <c r="X14">
        <v>0.44700000000000001</v>
      </c>
      <c r="Y14">
        <v>-0.25900000000000001</v>
      </c>
      <c r="Z14">
        <v>0.75439999999999996</v>
      </c>
      <c r="AA14" t="b">
        <v>0</v>
      </c>
    </row>
    <row r="15" spans="1:33" x14ac:dyDescent="0.2">
      <c r="S15" s="4" t="s">
        <v>11</v>
      </c>
      <c r="T15" s="5" t="s">
        <v>74</v>
      </c>
      <c r="U15" t="s">
        <v>4</v>
      </c>
      <c r="V15" t="s">
        <v>75</v>
      </c>
      <c r="W15">
        <v>-2.24E-2</v>
      </c>
      <c r="X15">
        <v>0.67179999999999995</v>
      </c>
      <c r="Y15">
        <v>-8.4900000000000003E-2</v>
      </c>
      <c r="Z15">
        <v>0.04</v>
      </c>
      <c r="AA15" t="b">
        <v>0</v>
      </c>
    </row>
    <row r="16" spans="1:33" x14ac:dyDescent="0.2">
      <c r="S16" s="4"/>
      <c r="T16" s="5"/>
      <c r="U16" t="s">
        <v>4</v>
      </c>
      <c r="V16" t="s">
        <v>76</v>
      </c>
      <c r="W16">
        <v>-1.0999999999999999E-2</v>
      </c>
      <c r="X16">
        <v>0.94010000000000005</v>
      </c>
      <c r="Y16">
        <v>-7.3499999999999996E-2</v>
      </c>
      <c r="Z16">
        <v>5.1499999999999997E-2</v>
      </c>
      <c r="AA16" t="b">
        <v>0</v>
      </c>
    </row>
    <row r="17" spans="1:27" x14ac:dyDescent="0.2">
      <c r="A17" s="1" t="s">
        <v>32</v>
      </c>
      <c r="B17" s="1" t="s">
        <v>1</v>
      </c>
      <c r="C17" s="1" t="s">
        <v>31</v>
      </c>
      <c r="D17" s="1" t="s">
        <v>38</v>
      </c>
      <c r="E17" s="1" t="s">
        <v>39</v>
      </c>
      <c r="F17" s="1" t="s">
        <v>37</v>
      </c>
      <c r="S17" s="4"/>
      <c r="T17" s="5"/>
      <c r="U17" t="s">
        <v>4</v>
      </c>
      <c r="V17" t="s">
        <v>77</v>
      </c>
      <c r="W17">
        <v>0.29980000000000001</v>
      </c>
      <c r="X17">
        <v>0</v>
      </c>
      <c r="Y17">
        <v>0.23730000000000001</v>
      </c>
      <c r="Z17">
        <v>0.36220000000000002</v>
      </c>
      <c r="AA17" t="b">
        <v>1</v>
      </c>
    </row>
    <row r="18" spans="1:27" x14ac:dyDescent="0.2">
      <c r="A18" t="s">
        <v>71</v>
      </c>
      <c r="B18" t="s">
        <v>11</v>
      </c>
      <c r="C18" t="s">
        <v>4</v>
      </c>
      <c r="D18">
        <v>0.267099999999999</v>
      </c>
      <c r="E18">
        <v>0.267099999999999</v>
      </c>
      <c r="F18">
        <v>1</v>
      </c>
      <c r="S18" s="4"/>
      <c r="T18" s="5"/>
      <c r="U18" t="s">
        <v>75</v>
      </c>
      <c r="V18" t="s">
        <v>76</v>
      </c>
      <c r="W18">
        <v>1.14E-2</v>
      </c>
      <c r="X18">
        <v>0.93359999999999999</v>
      </c>
      <c r="Y18">
        <v>-5.0999999999999997E-2</v>
      </c>
      <c r="Z18">
        <v>7.3899999999999993E-2</v>
      </c>
      <c r="AA18" t="b">
        <v>0</v>
      </c>
    </row>
    <row r="19" spans="1:27" x14ac:dyDescent="0.2">
      <c r="A19" t="s">
        <v>72</v>
      </c>
      <c r="B19" t="s">
        <v>11</v>
      </c>
      <c r="C19" t="s">
        <v>4</v>
      </c>
      <c r="D19">
        <v>0.28810000000000002</v>
      </c>
      <c r="E19">
        <v>0.28810000000000002</v>
      </c>
      <c r="F19">
        <v>1</v>
      </c>
      <c r="S19" s="4"/>
      <c r="T19" s="5"/>
      <c r="U19" t="s">
        <v>75</v>
      </c>
      <c r="V19" t="s">
        <v>77</v>
      </c>
      <c r="W19">
        <v>0.32219999999999999</v>
      </c>
      <c r="X19">
        <v>0</v>
      </c>
      <c r="Y19">
        <v>0.25969999999999999</v>
      </c>
      <c r="Z19">
        <v>0.38469999999999999</v>
      </c>
      <c r="AA19" t="b">
        <v>1</v>
      </c>
    </row>
    <row r="20" spans="1:27" x14ac:dyDescent="0.2">
      <c r="A20" t="s">
        <v>73</v>
      </c>
      <c r="B20" t="s">
        <v>11</v>
      </c>
      <c r="C20" t="s">
        <v>4</v>
      </c>
      <c r="D20">
        <v>0.28563333333333302</v>
      </c>
      <c r="E20">
        <v>0.28563333333333302</v>
      </c>
      <c r="F20">
        <v>1</v>
      </c>
      <c r="S20" s="4"/>
      <c r="T20" s="5"/>
      <c r="U20" t="s">
        <v>76</v>
      </c>
      <c r="V20" t="s">
        <v>77</v>
      </c>
      <c r="W20">
        <v>0.31080000000000002</v>
      </c>
      <c r="X20">
        <v>0</v>
      </c>
      <c r="Y20">
        <v>0.24829999999999999</v>
      </c>
      <c r="Z20">
        <v>0.37319999999999998</v>
      </c>
      <c r="AA20" t="b">
        <v>1</v>
      </c>
    </row>
    <row r="21" spans="1:27" x14ac:dyDescent="0.2">
      <c r="A21" t="s">
        <v>71</v>
      </c>
      <c r="B21" t="s">
        <v>11</v>
      </c>
      <c r="C21" t="s">
        <v>75</v>
      </c>
      <c r="D21">
        <v>0.263633333333333</v>
      </c>
      <c r="E21">
        <v>0.267099999999999</v>
      </c>
      <c r="F21">
        <v>0.98702109072756705</v>
      </c>
    </row>
    <row r="22" spans="1:27" x14ac:dyDescent="0.2">
      <c r="A22" t="s">
        <v>72</v>
      </c>
      <c r="B22" t="s">
        <v>11</v>
      </c>
      <c r="C22" t="s">
        <v>75</v>
      </c>
      <c r="D22">
        <v>0.28533333333333299</v>
      </c>
      <c r="E22">
        <v>0.28810000000000002</v>
      </c>
      <c r="F22">
        <v>0.99039685294457902</v>
      </c>
    </row>
    <row r="23" spans="1:27" x14ac:dyDescent="0.2">
      <c r="A23" t="s">
        <v>73</v>
      </c>
      <c r="B23" t="s">
        <v>11</v>
      </c>
      <c r="C23" t="s">
        <v>75</v>
      </c>
      <c r="D23">
        <v>0.27286666666666598</v>
      </c>
      <c r="E23">
        <v>0.28563333333333302</v>
      </c>
      <c r="F23">
        <v>0.95530400280079297</v>
      </c>
    </row>
    <row r="24" spans="1:27" x14ac:dyDescent="0.2">
      <c r="A24" t="s">
        <v>71</v>
      </c>
      <c r="B24" t="s">
        <v>11</v>
      </c>
      <c r="C24" t="s">
        <v>76</v>
      </c>
      <c r="D24">
        <v>0.2666</v>
      </c>
      <c r="E24">
        <v>0.267099999999999</v>
      </c>
      <c r="F24">
        <v>0.99812804193186</v>
      </c>
    </row>
    <row r="25" spans="1:27" x14ac:dyDescent="0.2">
      <c r="A25" t="s">
        <v>72</v>
      </c>
      <c r="B25" t="s">
        <v>11</v>
      </c>
      <c r="C25" t="s">
        <v>76</v>
      </c>
      <c r="D25">
        <v>0.28666666666666601</v>
      </c>
      <c r="E25">
        <v>0.28810000000000002</v>
      </c>
      <c r="F25">
        <v>0.99502487562189001</v>
      </c>
    </row>
    <row r="26" spans="1:27" x14ac:dyDescent="0.2">
      <c r="A26" t="s">
        <v>73</v>
      </c>
      <c r="B26" t="s">
        <v>11</v>
      </c>
      <c r="C26" t="s">
        <v>76</v>
      </c>
      <c r="D26">
        <v>0.27816666666666601</v>
      </c>
      <c r="E26">
        <v>0.28563333333333302</v>
      </c>
      <c r="F26">
        <v>0.97385926012370105</v>
      </c>
    </row>
    <row r="27" spans="1:27" x14ac:dyDescent="0.2">
      <c r="A27" t="s">
        <v>71</v>
      </c>
      <c r="B27" t="s">
        <v>11</v>
      </c>
      <c r="C27" t="s">
        <v>77</v>
      </c>
      <c r="D27">
        <v>0.33646666666666603</v>
      </c>
      <c r="E27">
        <v>0.267099999999999</v>
      </c>
      <c r="F27">
        <v>1.25970298265318</v>
      </c>
    </row>
    <row r="28" spans="1:27" x14ac:dyDescent="0.2">
      <c r="A28" t="s">
        <v>72</v>
      </c>
      <c r="B28" t="s">
        <v>11</v>
      </c>
      <c r="C28" t="s">
        <v>77</v>
      </c>
      <c r="D28">
        <v>0.38686666666666603</v>
      </c>
      <c r="E28">
        <v>0.28810000000000002</v>
      </c>
      <c r="F28">
        <v>1.3428207798218199</v>
      </c>
    </row>
    <row r="29" spans="1:27" x14ac:dyDescent="0.2">
      <c r="A29" t="s">
        <v>73</v>
      </c>
      <c r="B29" t="s">
        <v>11</v>
      </c>
      <c r="C29" t="s">
        <v>77</v>
      </c>
      <c r="D29">
        <v>0.37040000000000001</v>
      </c>
      <c r="E29">
        <v>0.28563333333333302</v>
      </c>
      <c r="F29">
        <v>1.29676741743494</v>
      </c>
    </row>
  </sheetData>
  <mergeCells count="8">
    <mergeCell ref="S1:U1"/>
    <mergeCell ref="AD1:AG1"/>
    <mergeCell ref="T3:T8"/>
    <mergeCell ref="S3:S8"/>
    <mergeCell ref="S9:S14"/>
    <mergeCell ref="S15:S20"/>
    <mergeCell ref="T9:T14"/>
    <mergeCell ref="T15:T20"/>
  </mergeCells>
  <conditionalFormatting sqref="AA1">
    <cfRule type="cellIs" dxfId="15" priority="3" operator="equal">
      <formula>TRUE</formula>
    </cfRule>
  </conditionalFormatting>
  <conditionalFormatting sqref="AA2">
    <cfRule type="cellIs" dxfId="14" priority="2" operator="equal">
      <formula>TRUE</formula>
    </cfRule>
  </conditionalFormatting>
  <conditionalFormatting sqref="AA1:AA1048576">
    <cfRule type="containsText" dxfId="0" priority="1" operator="containsText" text="TRUE">
      <formula>NOT(ISERROR(SEARCH("TRUE",AA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EDAC9-6790-8749-8960-731EE962769E}">
  <dimension ref="A1:AA47"/>
  <sheetViews>
    <sheetView zoomScale="85" workbookViewId="0">
      <selection activeCell="G34" sqref="G34"/>
    </sheetView>
  </sheetViews>
  <sheetFormatPr baseColWidth="10" defaultRowHeight="16" x14ac:dyDescent="0.2"/>
  <cols>
    <col min="1" max="1" width="15" bestFit="1" customWidth="1"/>
    <col min="2" max="2" width="7.33203125" bestFit="1" customWidth="1"/>
    <col min="3" max="3" width="17.6640625" bestFit="1" customWidth="1"/>
    <col min="6" max="6" width="20.83203125" bestFit="1" customWidth="1"/>
    <col min="20" max="20" width="13" bestFit="1" customWidth="1"/>
    <col min="21" max="22" width="19.1640625" bestFit="1" customWidth="1"/>
    <col min="24" max="24" width="7.1640625" bestFit="1" customWidth="1"/>
  </cols>
  <sheetData>
    <row r="1" spans="1:27" x14ac:dyDescent="0.2">
      <c r="A1" s="1" t="s">
        <v>32</v>
      </c>
      <c r="B1" s="1" t="s">
        <v>1</v>
      </c>
      <c r="C1" s="1" t="s">
        <v>31</v>
      </c>
      <c r="D1" s="1" t="s">
        <v>29</v>
      </c>
      <c r="E1" s="1" t="s">
        <v>30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26</v>
      </c>
      <c r="O1" s="1" t="s">
        <v>27</v>
      </c>
      <c r="P1" s="1" t="s">
        <v>28</v>
      </c>
      <c r="S1" s="6" t="s">
        <v>13</v>
      </c>
      <c r="T1" s="6"/>
      <c r="U1" s="6"/>
      <c r="V1" s="1"/>
      <c r="W1" s="1"/>
      <c r="X1" s="1"/>
      <c r="Y1" s="1"/>
      <c r="Z1" s="1"/>
      <c r="AA1" s="1"/>
    </row>
    <row r="2" spans="1:27" x14ac:dyDescent="0.2">
      <c r="A2" t="s">
        <v>53</v>
      </c>
      <c r="B2" t="s">
        <v>11</v>
      </c>
      <c r="C2" t="s">
        <v>4</v>
      </c>
      <c r="D2">
        <v>0.27225257741959302</v>
      </c>
      <c r="E2">
        <v>4.7434418106840903E-3</v>
      </c>
      <c r="F2">
        <v>5.5836649999999999</v>
      </c>
      <c r="G2">
        <v>8.3336805555555601E-2</v>
      </c>
      <c r="H2">
        <v>1814.2240242625501</v>
      </c>
      <c r="I2">
        <v>0.27134270042771202</v>
      </c>
      <c r="J2">
        <v>4.5413500553473296E-3</v>
      </c>
      <c r="K2">
        <v>5.5836649999999999</v>
      </c>
      <c r="L2">
        <v>8.3336805555555601E-2</v>
      </c>
      <c r="M2">
        <v>2.5545138611890401</v>
      </c>
      <c r="N2">
        <v>4.2627360026945997E-2</v>
      </c>
      <c r="O2">
        <v>3.8231250277877402</v>
      </c>
      <c r="P2">
        <v>4.0463259624763097E-2</v>
      </c>
      <c r="S2" t="s">
        <v>1</v>
      </c>
      <c r="T2" t="s">
        <v>0</v>
      </c>
      <c r="U2" t="s">
        <v>2</v>
      </c>
      <c r="V2" t="s">
        <v>3</v>
      </c>
      <c r="W2" t="s">
        <v>6</v>
      </c>
      <c r="X2" t="s">
        <v>7</v>
      </c>
      <c r="Y2" t="s">
        <v>8</v>
      </c>
      <c r="Z2" t="s">
        <v>9</v>
      </c>
      <c r="AA2" t="s">
        <v>10</v>
      </c>
    </row>
    <row r="3" spans="1:27" x14ac:dyDescent="0.2">
      <c r="A3" t="s">
        <v>53</v>
      </c>
      <c r="B3" t="s">
        <v>11</v>
      </c>
      <c r="C3" t="s">
        <v>5</v>
      </c>
      <c r="D3">
        <v>0.31405147929715299</v>
      </c>
      <c r="E3">
        <v>5.3529986077390504E-3</v>
      </c>
      <c r="F3">
        <v>5.2503141666666604</v>
      </c>
      <c r="G3">
        <v>4.1668194444444501E-2</v>
      </c>
      <c r="H3">
        <v>1664.69365617634</v>
      </c>
      <c r="I3">
        <v>0.31137089282936098</v>
      </c>
      <c r="J3">
        <v>6.4760057520446496E-3</v>
      </c>
      <c r="K3">
        <v>5.2503141666666604</v>
      </c>
      <c r="L3">
        <v>8.3335555555555704E-2</v>
      </c>
      <c r="M3">
        <v>2.2261142792291402</v>
      </c>
      <c r="N3">
        <v>4.5754288400411097E-2</v>
      </c>
      <c r="O3">
        <v>3.6071635998726701</v>
      </c>
      <c r="P3">
        <v>4.3204911053438898E-2</v>
      </c>
      <c r="S3" s="4" t="s">
        <v>11</v>
      </c>
      <c r="T3" s="4" t="s">
        <v>14</v>
      </c>
      <c r="U3" t="s">
        <v>4</v>
      </c>
      <c r="V3" t="s">
        <v>5</v>
      </c>
      <c r="W3">
        <v>-0.30980000000000002</v>
      </c>
      <c r="X3">
        <v>0.38219999999999998</v>
      </c>
      <c r="Y3">
        <v>-0.82310000000000005</v>
      </c>
      <c r="Z3">
        <v>0.20349999999999999</v>
      </c>
      <c r="AA3" t="b">
        <v>0</v>
      </c>
    </row>
    <row r="4" spans="1:27" x14ac:dyDescent="0.2">
      <c r="A4" t="s">
        <v>53</v>
      </c>
      <c r="B4" t="s">
        <v>11</v>
      </c>
      <c r="C4" t="s">
        <v>86</v>
      </c>
      <c r="D4">
        <v>0.26466540313334103</v>
      </c>
      <c r="E4">
        <v>3.0867529445087099E-3</v>
      </c>
      <c r="F4">
        <v>7.4170855555555502</v>
      </c>
      <c r="G4">
        <v>4.1669583333333801E-2</v>
      </c>
      <c r="H4">
        <v>2449.4245664286</v>
      </c>
      <c r="I4">
        <v>0.26498840976003901</v>
      </c>
      <c r="J4">
        <v>3.6921119007164902E-3</v>
      </c>
      <c r="K4">
        <v>7.4170855555555502</v>
      </c>
      <c r="L4">
        <v>4.1669583333333801E-2</v>
      </c>
      <c r="M4">
        <v>2.6157641837835501</v>
      </c>
      <c r="N4">
        <v>3.6521320079511803E-2</v>
      </c>
      <c r="O4">
        <v>5.1906231170105599</v>
      </c>
      <c r="P4">
        <v>3.4720795777157497E-2</v>
      </c>
      <c r="S4" s="4"/>
      <c r="T4" s="4"/>
      <c r="U4" t="s">
        <v>4</v>
      </c>
      <c r="V4" t="s">
        <v>45</v>
      </c>
      <c r="W4">
        <v>1.5783</v>
      </c>
      <c r="X4" s="2">
        <v>0</v>
      </c>
      <c r="Y4">
        <v>1.0649999999999999</v>
      </c>
      <c r="Z4">
        <v>2.0916000000000001</v>
      </c>
      <c r="AA4" t="b">
        <v>1</v>
      </c>
    </row>
    <row r="5" spans="1:27" x14ac:dyDescent="0.2">
      <c r="A5" t="s">
        <v>53</v>
      </c>
      <c r="B5" t="s">
        <v>11</v>
      </c>
      <c r="C5" t="s">
        <v>87</v>
      </c>
      <c r="D5">
        <v>0.35950866329231101</v>
      </c>
      <c r="E5">
        <v>2.6965210620766501E-3</v>
      </c>
      <c r="F5">
        <v>5.5003277777777697</v>
      </c>
      <c r="G5">
        <v>0</v>
      </c>
      <c r="H5">
        <v>2737.7174734988798</v>
      </c>
      <c r="I5">
        <v>0.35934707446550601</v>
      </c>
      <c r="J5">
        <v>2.7486470945842201E-3</v>
      </c>
      <c r="K5">
        <v>5.5003277777777697</v>
      </c>
      <c r="L5">
        <v>0</v>
      </c>
      <c r="M5">
        <v>1.928907277747</v>
      </c>
      <c r="N5">
        <v>1.4756476328202201E-2</v>
      </c>
      <c r="O5">
        <v>4.0091079245293297</v>
      </c>
      <c r="P5">
        <v>1.41427748663318E-2</v>
      </c>
      <c r="S5" s="4"/>
      <c r="T5" s="4"/>
      <c r="U5" t="s">
        <v>4</v>
      </c>
      <c r="V5" t="s">
        <v>46</v>
      </c>
      <c r="W5">
        <v>3.1300000000000001E-2</v>
      </c>
      <c r="X5">
        <v>0.99990000000000001</v>
      </c>
      <c r="Y5">
        <v>-0.48199999999999998</v>
      </c>
      <c r="Z5">
        <v>0.54459999999999997</v>
      </c>
      <c r="AA5" t="b">
        <v>0</v>
      </c>
    </row>
    <row r="6" spans="1:27" x14ac:dyDescent="0.2">
      <c r="A6" t="s">
        <v>53</v>
      </c>
      <c r="B6" t="s">
        <v>11</v>
      </c>
      <c r="C6" t="s">
        <v>88</v>
      </c>
      <c r="D6">
        <v>0.35884190658163601</v>
      </c>
      <c r="E6">
        <v>3.6061269909316001E-3</v>
      </c>
      <c r="F6">
        <v>5.4169900000000002</v>
      </c>
      <c r="G6">
        <v>4.16688888888887E-2</v>
      </c>
      <c r="H6">
        <v>2491.4350794802299</v>
      </c>
      <c r="I6">
        <v>0.35881567636449002</v>
      </c>
      <c r="J6">
        <v>3.6942151452581101E-3</v>
      </c>
      <c r="K6">
        <v>5.4169900000000002</v>
      </c>
      <c r="L6">
        <v>4.16688888888887E-2</v>
      </c>
      <c r="M6">
        <v>1.93176399812408</v>
      </c>
      <c r="N6">
        <v>1.9856731868074899E-2</v>
      </c>
      <c r="O6">
        <v>3.9875700127855001</v>
      </c>
      <c r="P6">
        <v>1.98625925263455E-2</v>
      </c>
      <c r="S6" s="4"/>
      <c r="T6" s="4"/>
      <c r="U6" t="s">
        <v>4</v>
      </c>
      <c r="V6" t="s">
        <v>44</v>
      </c>
      <c r="W6">
        <v>-0.04</v>
      </c>
      <c r="X6">
        <v>0.99980000000000002</v>
      </c>
      <c r="Y6">
        <v>-0.55330000000000001</v>
      </c>
      <c r="Z6">
        <v>0.4733</v>
      </c>
      <c r="AA6" t="b">
        <v>0</v>
      </c>
    </row>
    <row r="7" spans="1:27" x14ac:dyDescent="0.2">
      <c r="A7" t="s">
        <v>53</v>
      </c>
      <c r="B7" t="s">
        <v>11</v>
      </c>
      <c r="C7" t="s">
        <v>81</v>
      </c>
      <c r="D7">
        <v>0.22081651657762899</v>
      </c>
      <c r="E7">
        <v>4.6667090931510596E-3</v>
      </c>
      <c r="F7">
        <v>8.0004488888888901</v>
      </c>
      <c r="G7">
        <v>0.12500666666666599</v>
      </c>
      <c r="H7">
        <v>1906.8672703816301</v>
      </c>
      <c r="I7">
        <v>0.22196670902333099</v>
      </c>
      <c r="J7">
        <v>4.2478537855620202E-3</v>
      </c>
      <c r="K7">
        <v>8.0004488888888901</v>
      </c>
      <c r="L7">
        <v>8.3338194444444402E-2</v>
      </c>
      <c r="M7">
        <v>3.1227531472852301</v>
      </c>
      <c r="N7">
        <v>5.9612728837089103E-2</v>
      </c>
      <c r="O7">
        <v>5.4589448844209301</v>
      </c>
      <c r="P7">
        <v>5.6152984268279298E-2</v>
      </c>
      <c r="S7" s="4"/>
      <c r="T7" s="4"/>
      <c r="U7" t="s">
        <v>4</v>
      </c>
      <c r="V7" t="s">
        <v>42</v>
      </c>
      <c r="W7">
        <v>1.4047000000000001</v>
      </c>
      <c r="X7">
        <v>0</v>
      </c>
      <c r="Y7">
        <v>0.89139999999999997</v>
      </c>
      <c r="Z7">
        <v>1.9179999999999999</v>
      </c>
      <c r="AA7" t="b">
        <v>1</v>
      </c>
    </row>
    <row r="8" spans="1:27" x14ac:dyDescent="0.2">
      <c r="A8" t="s">
        <v>54</v>
      </c>
      <c r="B8" t="s">
        <v>11</v>
      </c>
      <c r="C8" t="s">
        <v>4</v>
      </c>
      <c r="D8">
        <v>0.30684311051792201</v>
      </c>
      <c r="E8">
        <v>5.3664257561740203E-3</v>
      </c>
      <c r="F8">
        <v>5.58368166666666</v>
      </c>
      <c r="G8">
        <v>4.1669722222222198E-2</v>
      </c>
      <c r="H8">
        <v>1852.3900491530301</v>
      </c>
      <c r="I8">
        <v>0.30606520202778498</v>
      </c>
      <c r="J8">
        <v>5.1308421857369701E-3</v>
      </c>
      <c r="K8">
        <v>5.6670211111111097</v>
      </c>
      <c r="L8">
        <v>4.1669722222222198E-2</v>
      </c>
      <c r="M8">
        <v>2.2647046205085299</v>
      </c>
      <c r="N8">
        <v>3.8100379417581799E-2</v>
      </c>
      <c r="O8">
        <v>4.0961271653112297</v>
      </c>
      <c r="P8">
        <v>3.1503184521509402E-2</v>
      </c>
      <c r="S8" s="4"/>
      <c r="T8" s="4"/>
      <c r="U8" t="s">
        <v>5</v>
      </c>
      <c r="V8" t="s">
        <v>45</v>
      </c>
      <c r="W8">
        <v>1.8880999999999999</v>
      </c>
      <c r="X8">
        <v>0</v>
      </c>
      <c r="Y8">
        <v>1.3748</v>
      </c>
      <c r="Z8">
        <v>2.4014000000000002</v>
      </c>
      <c r="AA8" t="b">
        <v>1</v>
      </c>
    </row>
    <row r="9" spans="1:27" x14ac:dyDescent="0.2">
      <c r="A9" t="s">
        <v>54</v>
      </c>
      <c r="B9" t="s">
        <v>11</v>
      </c>
      <c r="C9" t="s">
        <v>5</v>
      </c>
      <c r="D9">
        <v>0.31735194366865299</v>
      </c>
      <c r="E9">
        <v>7.1084573998929602E-3</v>
      </c>
      <c r="F9">
        <v>4.9169672222222198</v>
      </c>
      <c r="G9">
        <v>4.16688888888887E-2</v>
      </c>
      <c r="H9">
        <v>1723.43932140282</v>
      </c>
      <c r="I9">
        <v>0.31955450091625698</v>
      </c>
      <c r="J9">
        <v>6.2814113823707798E-3</v>
      </c>
      <c r="K9">
        <v>4.9169672222222198</v>
      </c>
      <c r="L9">
        <v>4.16688888888887E-2</v>
      </c>
      <c r="M9">
        <v>2.16910478814403</v>
      </c>
      <c r="N9">
        <v>4.25420683894863E-2</v>
      </c>
      <c r="O9">
        <v>3.33453905833227</v>
      </c>
      <c r="P9">
        <v>3.8055900666237701E-2</v>
      </c>
      <c r="S9" s="4"/>
      <c r="T9" s="4"/>
      <c r="U9" t="s">
        <v>5</v>
      </c>
      <c r="V9" t="s">
        <v>46</v>
      </c>
      <c r="W9">
        <v>0.34110000000000001</v>
      </c>
      <c r="X9">
        <v>0.29170000000000001</v>
      </c>
      <c r="Y9">
        <v>-0.17219999999999999</v>
      </c>
      <c r="Z9">
        <v>0.85440000000000005</v>
      </c>
      <c r="AA9" t="b">
        <v>0</v>
      </c>
    </row>
    <row r="10" spans="1:27" x14ac:dyDescent="0.2">
      <c r="A10" t="s">
        <v>54</v>
      </c>
      <c r="B10" t="s">
        <v>11</v>
      </c>
      <c r="C10" t="s">
        <v>86</v>
      </c>
      <c r="D10">
        <v>0.24262904306387001</v>
      </c>
      <c r="E10">
        <v>3.12288586605774E-3</v>
      </c>
      <c r="F10">
        <v>7.5837938888888798</v>
      </c>
      <c r="G10">
        <v>4.1669583333333302E-2</v>
      </c>
      <c r="H10">
        <v>2158.0860550317998</v>
      </c>
      <c r="I10">
        <v>0.24423146248570299</v>
      </c>
      <c r="J10">
        <v>3.95498899115401E-3</v>
      </c>
      <c r="K10">
        <v>7.5837938888888798</v>
      </c>
      <c r="L10">
        <v>4.1669583333333302E-2</v>
      </c>
      <c r="M10">
        <v>2.83807549138263</v>
      </c>
      <c r="N10">
        <v>4.5989106264386202E-2</v>
      </c>
      <c r="O10">
        <v>5.5297111073655696</v>
      </c>
      <c r="P10">
        <v>4.0494309878012801E-2</v>
      </c>
      <c r="S10" s="4"/>
      <c r="T10" s="4"/>
      <c r="U10" t="s">
        <v>5</v>
      </c>
      <c r="V10" t="s">
        <v>44</v>
      </c>
      <c r="W10">
        <v>0.26979999999999998</v>
      </c>
      <c r="X10">
        <v>0.51919999999999999</v>
      </c>
      <c r="Y10">
        <v>-0.24349999999999999</v>
      </c>
      <c r="Z10">
        <v>0.78310000000000002</v>
      </c>
      <c r="AA10" t="b">
        <v>0</v>
      </c>
    </row>
    <row r="11" spans="1:27" x14ac:dyDescent="0.2">
      <c r="A11" t="s">
        <v>54</v>
      </c>
      <c r="B11" t="s">
        <v>11</v>
      </c>
      <c r="C11" t="s">
        <v>87</v>
      </c>
      <c r="D11">
        <v>0.34066237463772903</v>
      </c>
      <c r="E11">
        <v>4.3606943787120296E-3</v>
      </c>
      <c r="F11">
        <v>5.4170027777777703</v>
      </c>
      <c r="G11">
        <v>0</v>
      </c>
      <c r="H11">
        <v>2448.7571770885702</v>
      </c>
      <c r="I11">
        <v>0.34332993754160901</v>
      </c>
      <c r="J11">
        <v>5.5149828702153996E-3</v>
      </c>
      <c r="K11">
        <v>5.4170027777777703</v>
      </c>
      <c r="L11">
        <v>0</v>
      </c>
      <c r="M11">
        <v>2.01889536771127</v>
      </c>
      <c r="N11">
        <v>3.27008577272076E-2</v>
      </c>
      <c r="O11">
        <v>3.90904766447838</v>
      </c>
      <c r="P11">
        <v>2.1314301455641799E-2</v>
      </c>
      <c r="S11" s="4"/>
      <c r="T11" s="4"/>
      <c r="U11" t="s">
        <v>5</v>
      </c>
      <c r="V11" t="s">
        <v>42</v>
      </c>
      <c r="W11">
        <v>1.7144999999999999</v>
      </c>
      <c r="X11">
        <v>0</v>
      </c>
      <c r="Y11">
        <v>1.2012</v>
      </c>
      <c r="Z11">
        <v>2.2277999999999998</v>
      </c>
      <c r="AA11" t="b">
        <v>1</v>
      </c>
    </row>
    <row r="12" spans="1:27" x14ac:dyDescent="0.2">
      <c r="A12" t="s">
        <v>54</v>
      </c>
      <c r="B12" t="s">
        <v>11</v>
      </c>
      <c r="C12" t="s">
        <v>88</v>
      </c>
      <c r="D12">
        <v>0.34856678631605897</v>
      </c>
      <c r="E12">
        <v>4.9022270809979899E-3</v>
      </c>
      <c r="F12">
        <v>5.2503272222222197</v>
      </c>
      <c r="G12">
        <v>4.16698611111114E-2</v>
      </c>
      <c r="H12">
        <v>2576.2850780404201</v>
      </c>
      <c r="I12">
        <v>0.347950999259803</v>
      </c>
      <c r="J12">
        <v>4.9464824294755396E-3</v>
      </c>
      <c r="K12">
        <v>5.2503272222222197</v>
      </c>
      <c r="L12">
        <v>4.16698611111114E-2</v>
      </c>
      <c r="M12">
        <v>1.99208311704824</v>
      </c>
      <c r="N12">
        <v>2.8232811830783001E-2</v>
      </c>
      <c r="O12">
        <v>3.7469601848900398</v>
      </c>
      <c r="P12">
        <v>2.36533267182252E-2</v>
      </c>
      <c r="S12" s="4"/>
      <c r="T12" s="4"/>
      <c r="U12" t="s">
        <v>45</v>
      </c>
      <c r="V12" t="s">
        <v>46</v>
      </c>
      <c r="W12">
        <v>-1.5469999999999999</v>
      </c>
      <c r="X12">
        <v>0</v>
      </c>
      <c r="Y12">
        <v>-2.0602999999999998</v>
      </c>
      <c r="Z12">
        <v>-1.0337000000000001</v>
      </c>
      <c r="AA12" t="b">
        <v>1</v>
      </c>
    </row>
    <row r="13" spans="1:27" x14ac:dyDescent="0.2">
      <c r="A13" t="s">
        <v>54</v>
      </c>
      <c r="B13" t="s">
        <v>11</v>
      </c>
      <c r="C13" t="s">
        <v>81</v>
      </c>
      <c r="D13">
        <v>0.19274225905164899</v>
      </c>
      <c r="E13">
        <v>3.5424901427478302E-3</v>
      </c>
      <c r="F13">
        <v>7.8338105555555497</v>
      </c>
      <c r="G13">
        <v>0.13542499999999999</v>
      </c>
      <c r="H13">
        <v>1947.9492454409301</v>
      </c>
      <c r="I13">
        <v>0.192694566324148</v>
      </c>
      <c r="J13">
        <v>3.0725205876787598E-3</v>
      </c>
      <c r="K13">
        <v>7.8338105555555497</v>
      </c>
      <c r="L13">
        <v>0.12500763888888899</v>
      </c>
      <c r="M13">
        <v>3.5971323457786499</v>
      </c>
      <c r="N13">
        <v>5.74941110500444E-2</v>
      </c>
      <c r="O13">
        <v>5.1224172427636701</v>
      </c>
      <c r="P13">
        <v>5.6507766461930203E-2</v>
      </c>
      <c r="S13" s="4"/>
      <c r="T13" s="4"/>
      <c r="U13" t="s">
        <v>45</v>
      </c>
      <c r="V13" t="s">
        <v>44</v>
      </c>
      <c r="W13">
        <v>-1.6183000000000001</v>
      </c>
      <c r="X13">
        <v>0</v>
      </c>
      <c r="Y13">
        <v>-2.1316000000000002</v>
      </c>
      <c r="Z13">
        <v>-1.105</v>
      </c>
      <c r="AA13" t="b">
        <v>1</v>
      </c>
    </row>
    <row r="14" spans="1:27" x14ac:dyDescent="0.2">
      <c r="A14" t="s">
        <v>55</v>
      </c>
      <c r="B14" t="s">
        <v>11</v>
      </c>
      <c r="C14" t="s">
        <v>4</v>
      </c>
      <c r="D14">
        <v>0.31417676876074901</v>
      </c>
      <c r="E14">
        <v>4.7906170622255499E-3</v>
      </c>
      <c r="F14">
        <v>5.9170316666666603</v>
      </c>
      <c r="G14">
        <v>0.12500736111110999</v>
      </c>
      <c r="H14">
        <v>1395.1686721793701</v>
      </c>
      <c r="I14">
        <v>0.31256816512070001</v>
      </c>
      <c r="J14">
        <v>4.3915138731718201E-3</v>
      </c>
      <c r="K14">
        <v>5.8336952777777702</v>
      </c>
      <c r="L14">
        <v>8.3337361111110994E-2</v>
      </c>
      <c r="M14">
        <v>2.2175890845486901</v>
      </c>
      <c r="N14">
        <v>3.10924826559149E-2</v>
      </c>
      <c r="O14">
        <v>3.6220014002819498</v>
      </c>
      <c r="P14">
        <v>5.1454429176589198E-2</v>
      </c>
      <c r="S14" s="4"/>
      <c r="T14" s="4"/>
      <c r="U14" t="s">
        <v>45</v>
      </c>
      <c r="V14" t="s">
        <v>42</v>
      </c>
      <c r="W14">
        <v>-0.1736</v>
      </c>
      <c r="X14">
        <v>0.85740000000000005</v>
      </c>
      <c r="Y14">
        <v>-0.68689999999999996</v>
      </c>
      <c r="Z14">
        <v>0.3397</v>
      </c>
      <c r="AA14" t="b">
        <v>0</v>
      </c>
    </row>
    <row r="15" spans="1:27" x14ac:dyDescent="0.2">
      <c r="A15" t="s">
        <v>55</v>
      </c>
      <c r="B15" t="s">
        <v>11</v>
      </c>
      <c r="C15" t="s">
        <v>5</v>
      </c>
      <c r="D15">
        <v>0.34017357783777102</v>
      </c>
      <c r="E15">
        <v>4.4074127795230003E-3</v>
      </c>
      <c r="F15">
        <v>5.66701805555555</v>
      </c>
      <c r="G15">
        <v>5.2086423611111099E-2</v>
      </c>
      <c r="H15">
        <v>1710.3872331042401</v>
      </c>
      <c r="I15">
        <v>0.33939443278174602</v>
      </c>
      <c r="J15">
        <v>5.0560091469460302E-3</v>
      </c>
      <c r="K15">
        <v>5.66701805555555</v>
      </c>
      <c r="L15">
        <v>8.3337361111110994E-2</v>
      </c>
      <c r="M15">
        <v>2.04230572223782</v>
      </c>
      <c r="N15">
        <v>3.0297686114922201E-2</v>
      </c>
      <c r="O15">
        <v>3.6701471908764902</v>
      </c>
      <c r="P15">
        <v>3.6101137154195898E-2</v>
      </c>
      <c r="S15" s="4"/>
      <c r="T15" s="4"/>
      <c r="U15" t="s">
        <v>46</v>
      </c>
      <c r="V15" t="s">
        <v>44</v>
      </c>
      <c r="W15">
        <v>-7.1300000000000002E-2</v>
      </c>
      <c r="X15">
        <v>0.99650000000000005</v>
      </c>
      <c r="Y15">
        <v>-0.58460000000000001</v>
      </c>
      <c r="Z15">
        <v>0.442</v>
      </c>
      <c r="AA15" t="b">
        <v>0</v>
      </c>
    </row>
    <row r="16" spans="1:27" x14ac:dyDescent="0.2">
      <c r="A16" t="s">
        <v>55</v>
      </c>
      <c r="B16" t="s">
        <v>11</v>
      </c>
      <c r="C16" t="s">
        <v>86</v>
      </c>
      <c r="D16">
        <v>0.28461836897864501</v>
      </c>
      <c r="E16">
        <v>2.9212161956917401E-3</v>
      </c>
      <c r="F16">
        <v>8.0005005555555506</v>
      </c>
      <c r="G16">
        <v>8.3337499999999801E-2</v>
      </c>
      <c r="H16">
        <v>2314.2344284031301</v>
      </c>
      <c r="I16">
        <v>0.284526100524783</v>
      </c>
      <c r="J16">
        <v>2.66918449178146E-3</v>
      </c>
      <c r="K16">
        <v>8.0005005555555506</v>
      </c>
      <c r="L16">
        <v>8.3337499999999801E-2</v>
      </c>
      <c r="M16">
        <v>2.4361462334886901</v>
      </c>
      <c r="N16">
        <v>2.2920779402564002E-2</v>
      </c>
      <c r="O16">
        <v>5.55592486559474</v>
      </c>
      <c r="P16">
        <v>2.6961256622044499E-2</v>
      </c>
      <c r="S16" s="4"/>
      <c r="T16" s="4"/>
      <c r="U16" t="s">
        <v>46</v>
      </c>
      <c r="V16" t="s">
        <v>42</v>
      </c>
      <c r="W16">
        <v>1.3734</v>
      </c>
      <c r="X16">
        <v>0</v>
      </c>
      <c r="Y16">
        <v>0.86009999999999998</v>
      </c>
      <c r="Z16">
        <v>1.8867</v>
      </c>
      <c r="AA16" t="b">
        <v>1</v>
      </c>
    </row>
    <row r="17" spans="1:27" x14ac:dyDescent="0.2">
      <c r="A17" t="s">
        <v>55</v>
      </c>
      <c r="B17" t="s">
        <v>11</v>
      </c>
      <c r="C17" t="s">
        <v>87</v>
      </c>
      <c r="D17">
        <v>0.38637334590035199</v>
      </c>
      <c r="E17">
        <v>3.7581804137082602E-3</v>
      </c>
      <c r="F17">
        <v>5.5003436111111101</v>
      </c>
      <c r="G17">
        <v>4.1669444444444502E-2</v>
      </c>
      <c r="H17">
        <v>2267.9098478246201</v>
      </c>
      <c r="I17">
        <v>0.386471458313348</v>
      </c>
      <c r="J17">
        <v>4.7766441057535396E-3</v>
      </c>
      <c r="K17">
        <v>5.4170047222222202</v>
      </c>
      <c r="L17">
        <v>4.1669444444444502E-2</v>
      </c>
      <c r="M17">
        <v>1.79352788179279</v>
      </c>
      <c r="N17">
        <v>2.2084146067906301E-2</v>
      </c>
      <c r="O17">
        <v>3.7169956041668102</v>
      </c>
      <c r="P17">
        <v>1.7914752795537201E-2</v>
      </c>
      <c r="S17" s="4"/>
      <c r="T17" s="4"/>
      <c r="U17" t="s">
        <v>44</v>
      </c>
      <c r="V17" t="s">
        <v>42</v>
      </c>
      <c r="W17">
        <v>1.4447000000000001</v>
      </c>
      <c r="X17">
        <v>0</v>
      </c>
      <c r="Y17">
        <v>0.93140000000000001</v>
      </c>
      <c r="Z17">
        <v>1.958</v>
      </c>
      <c r="AA17" t="b">
        <v>1</v>
      </c>
    </row>
    <row r="18" spans="1:27" x14ac:dyDescent="0.2">
      <c r="A18" t="s">
        <v>55</v>
      </c>
      <c r="B18" t="s">
        <v>11</v>
      </c>
      <c r="C18" t="s">
        <v>88</v>
      </c>
      <c r="D18">
        <v>0.44928274872875301</v>
      </c>
      <c r="E18">
        <v>4.4625868144153296E-3</v>
      </c>
      <c r="F18">
        <v>5.3336647222222204</v>
      </c>
      <c r="G18">
        <v>4.1669999999999797E-2</v>
      </c>
      <c r="H18">
        <v>2647.9122631146302</v>
      </c>
      <c r="I18">
        <v>0.450977945385447</v>
      </c>
      <c r="J18">
        <v>5.3415738939468398E-3</v>
      </c>
      <c r="K18">
        <v>5.3336647222222204</v>
      </c>
      <c r="L18">
        <v>4.1669999999999797E-2</v>
      </c>
      <c r="M18">
        <v>1.5369870959249201</v>
      </c>
      <c r="N18">
        <v>1.8209992044831699E-2</v>
      </c>
      <c r="O18">
        <v>3.6867765507493502</v>
      </c>
      <c r="P18">
        <v>1.8860717735156501E-2</v>
      </c>
      <c r="S18" s="4" t="s">
        <v>11</v>
      </c>
      <c r="T18" s="4" t="s">
        <v>12</v>
      </c>
      <c r="U18" t="s">
        <v>4</v>
      </c>
      <c r="V18" t="s">
        <v>5</v>
      </c>
      <c r="W18">
        <v>-0.19980000000000001</v>
      </c>
      <c r="X18">
        <v>0.79320000000000002</v>
      </c>
      <c r="Y18">
        <v>-0.72650000000000003</v>
      </c>
      <c r="Z18">
        <v>0.32700000000000001</v>
      </c>
      <c r="AA18" t="b">
        <v>0</v>
      </c>
    </row>
    <row r="19" spans="1:27" x14ac:dyDescent="0.2">
      <c r="A19" t="s">
        <v>55</v>
      </c>
      <c r="B19" t="s">
        <v>11</v>
      </c>
      <c r="C19" t="s">
        <v>81</v>
      </c>
      <c r="D19">
        <v>0.217219204503352</v>
      </c>
      <c r="E19">
        <v>3.3901742882769801E-3</v>
      </c>
      <c r="F19">
        <v>8.58386527777777</v>
      </c>
      <c r="G19">
        <v>0.13542569444444399</v>
      </c>
      <c r="H19">
        <v>1652.58237806528</v>
      </c>
      <c r="I19">
        <v>0.21656350456401699</v>
      </c>
      <c r="J19">
        <v>3.6811786146291599E-3</v>
      </c>
      <c r="K19">
        <v>8.58386527777777</v>
      </c>
      <c r="L19">
        <v>0.125008611111111</v>
      </c>
      <c r="M19">
        <v>3.2006647761357798</v>
      </c>
      <c r="N19">
        <v>5.4624146443957397E-2</v>
      </c>
      <c r="O19">
        <v>5.1741012154157602</v>
      </c>
      <c r="P19">
        <v>5.6381208644000702E-2</v>
      </c>
      <c r="S19" s="4"/>
      <c r="T19" s="4"/>
      <c r="U19" t="s">
        <v>4</v>
      </c>
      <c r="V19" t="s">
        <v>45</v>
      </c>
      <c r="W19">
        <v>0.28439999999999999</v>
      </c>
      <c r="X19">
        <v>0.49280000000000002</v>
      </c>
      <c r="Y19">
        <v>-0.2424</v>
      </c>
      <c r="Z19">
        <v>0.81120000000000003</v>
      </c>
      <c r="AA19" t="b">
        <v>0</v>
      </c>
    </row>
    <row r="20" spans="1:27" x14ac:dyDescent="0.2">
      <c r="S20" s="4"/>
      <c r="T20" s="4"/>
      <c r="U20" t="s">
        <v>4</v>
      </c>
      <c r="V20" t="s">
        <v>46</v>
      </c>
      <c r="W20">
        <v>-0.43180000000000002</v>
      </c>
      <c r="X20">
        <v>0.13450000000000001</v>
      </c>
      <c r="Y20">
        <v>-0.95860000000000001</v>
      </c>
      <c r="Z20">
        <v>9.5000000000000001E-2</v>
      </c>
      <c r="AA20" t="b">
        <v>0</v>
      </c>
    </row>
    <row r="21" spans="1:27" x14ac:dyDescent="0.2">
      <c r="S21" s="4"/>
      <c r="T21" s="4"/>
      <c r="U21" t="s">
        <v>4</v>
      </c>
      <c r="V21" t="s">
        <v>44</v>
      </c>
      <c r="W21">
        <v>-0.52529999999999999</v>
      </c>
      <c r="X21">
        <v>5.0799999999999998E-2</v>
      </c>
      <c r="Y21">
        <v>-1.0521</v>
      </c>
      <c r="Z21">
        <v>1.5E-3</v>
      </c>
      <c r="AA21" t="b">
        <v>0</v>
      </c>
    </row>
    <row r="22" spans="1:27" x14ac:dyDescent="0.2">
      <c r="A22" s="1" t="s">
        <v>32</v>
      </c>
      <c r="B22" s="1" t="s">
        <v>1</v>
      </c>
      <c r="C22" s="1" t="s">
        <v>31</v>
      </c>
      <c r="D22" s="1" t="s">
        <v>38</v>
      </c>
      <c r="E22" s="1" t="s">
        <v>39</v>
      </c>
      <c r="F22" s="1" t="s">
        <v>37</v>
      </c>
      <c r="S22" s="4"/>
      <c r="T22" s="4"/>
      <c r="U22" t="s">
        <v>4</v>
      </c>
      <c r="V22" t="s">
        <v>42</v>
      </c>
      <c r="W22">
        <v>0.96120000000000005</v>
      </c>
      <c r="X22">
        <v>5.9999999999999995E-4</v>
      </c>
      <c r="Y22">
        <v>0.4345</v>
      </c>
      <c r="Z22">
        <v>1.488</v>
      </c>
      <c r="AA22" t="b">
        <v>1</v>
      </c>
    </row>
    <row r="23" spans="1:27" x14ac:dyDescent="0.2">
      <c r="A23" t="s">
        <v>53</v>
      </c>
      <c r="B23" t="s">
        <v>11</v>
      </c>
      <c r="C23" t="s">
        <v>4</v>
      </c>
      <c r="D23">
        <v>0.23319999999999999</v>
      </c>
      <c r="E23">
        <v>0.23319999999999999</v>
      </c>
      <c r="F23">
        <v>1</v>
      </c>
      <c r="S23" s="4"/>
      <c r="T23" s="4"/>
      <c r="U23" t="s">
        <v>5</v>
      </c>
      <c r="V23" t="s">
        <v>45</v>
      </c>
      <c r="W23">
        <v>0.48420000000000002</v>
      </c>
      <c r="X23">
        <v>7.85E-2</v>
      </c>
      <c r="Y23">
        <v>-4.2599999999999999E-2</v>
      </c>
      <c r="Z23">
        <v>1.0108999999999999</v>
      </c>
      <c r="AA23" t="b">
        <v>0</v>
      </c>
    </row>
    <row r="24" spans="1:27" x14ac:dyDescent="0.2">
      <c r="A24" t="s">
        <v>54</v>
      </c>
      <c r="B24" t="s">
        <v>11</v>
      </c>
      <c r="C24" t="s">
        <v>4</v>
      </c>
      <c r="D24">
        <v>0.21360000000000001</v>
      </c>
      <c r="E24">
        <v>0.21360000000000001</v>
      </c>
      <c r="F24">
        <v>1</v>
      </c>
      <c r="S24" s="4"/>
      <c r="T24" s="4"/>
      <c r="U24" t="s">
        <v>5</v>
      </c>
      <c r="V24" t="s">
        <v>46</v>
      </c>
      <c r="W24">
        <v>-0.2321</v>
      </c>
      <c r="X24">
        <v>0.68230000000000002</v>
      </c>
      <c r="Y24">
        <v>-0.75880000000000003</v>
      </c>
      <c r="Z24">
        <v>0.29470000000000002</v>
      </c>
      <c r="AA24" t="b">
        <v>0</v>
      </c>
    </row>
    <row r="25" spans="1:27" x14ac:dyDescent="0.2">
      <c r="A25" t="s">
        <v>55</v>
      </c>
      <c r="B25" t="s">
        <v>11</v>
      </c>
      <c r="C25" t="s">
        <v>4</v>
      </c>
      <c r="D25">
        <v>0.35223333333333301</v>
      </c>
      <c r="E25">
        <v>0.35223333333333301</v>
      </c>
      <c r="F25">
        <v>1</v>
      </c>
      <c r="S25" s="4"/>
      <c r="T25" s="4"/>
      <c r="U25" t="s">
        <v>5</v>
      </c>
      <c r="V25" t="s">
        <v>44</v>
      </c>
      <c r="W25">
        <v>-0.3256</v>
      </c>
      <c r="X25">
        <v>0.35930000000000001</v>
      </c>
      <c r="Y25">
        <v>-0.85229999999999995</v>
      </c>
      <c r="Z25">
        <v>0.20119999999999999</v>
      </c>
      <c r="AA25" t="b">
        <v>0</v>
      </c>
    </row>
    <row r="26" spans="1:27" x14ac:dyDescent="0.2">
      <c r="A26" t="s">
        <v>53</v>
      </c>
      <c r="B26" t="s">
        <v>11</v>
      </c>
      <c r="C26" t="s">
        <v>5</v>
      </c>
      <c r="D26">
        <v>0.30266666666666597</v>
      </c>
      <c r="E26">
        <v>0.23319999999999999</v>
      </c>
      <c r="F26">
        <v>1.2978845054316701</v>
      </c>
      <c r="S26" s="4"/>
      <c r="T26" s="4"/>
      <c r="U26" t="s">
        <v>5</v>
      </c>
      <c r="V26" t="s">
        <v>42</v>
      </c>
      <c r="W26">
        <v>1.161</v>
      </c>
      <c r="X26">
        <v>1E-4</v>
      </c>
      <c r="Y26">
        <v>0.63419999999999999</v>
      </c>
      <c r="Z26">
        <v>1.6878</v>
      </c>
      <c r="AA26" t="b">
        <v>1</v>
      </c>
    </row>
    <row r="27" spans="1:27" x14ac:dyDescent="0.2">
      <c r="A27" t="s">
        <v>54</v>
      </c>
      <c r="B27" t="s">
        <v>11</v>
      </c>
      <c r="C27" t="s">
        <v>5</v>
      </c>
      <c r="D27">
        <v>0.2777</v>
      </c>
      <c r="E27">
        <v>0.21360000000000001</v>
      </c>
      <c r="F27">
        <v>1.3000936329588</v>
      </c>
      <c r="S27" s="4"/>
      <c r="T27" s="4"/>
      <c r="U27" t="s">
        <v>45</v>
      </c>
      <c r="V27" t="s">
        <v>46</v>
      </c>
      <c r="W27">
        <v>-0.71619999999999995</v>
      </c>
      <c r="X27">
        <v>6.6E-3</v>
      </c>
      <c r="Y27">
        <v>-1.2430000000000001</v>
      </c>
      <c r="Z27">
        <v>-0.18940000000000001</v>
      </c>
      <c r="AA27" t="b">
        <v>1</v>
      </c>
    </row>
    <row r="28" spans="1:27" x14ac:dyDescent="0.2">
      <c r="A28" t="s">
        <v>55</v>
      </c>
      <c r="B28" t="s">
        <v>11</v>
      </c>
      <c r="C28" t="s">
        <v>5</v>
      </c>
      <c r="D28">
        <v>0.44246666666666601</v>
      </c>
      <c r="E28">
        <v>0.35223333333333301</v>
      </c>
      <c r="F28">
        <v>1.25617488407305</v>
      </c>
      <c r="S28" s="4"/>
      <c r="T28" s="4"/>
      <c r="U28" t="s">
        <v>45</v>
      </c>
      <c r="V28" t="s">
        <v>44</v>
      </c>
      <c r="W28">
        <v>-0.80969999999999998</v>
      </c>
      <c r="X28">
        <v>2.5000000000000001E-3</v>
      </c>
      <c r="Y28">
        <v>-1.3365</v>
      </c>
      <c r="Z28">
        <v>-0.28289999999999998</v>
      </c>
      <c r="AA28" t="b">
        <v>1</v>
      </c>
    </row>
    <row r="29" spans="1:27" x14ac:dyDescent="0.2">
      <c r="A29" t="s">
        <v>53</v>
      </c>
      <c r="B29" t="s">
        <v>11</v>
      </c>
      <c r="C29" t="s">
        <v>86</v>
      </c>
      <c r="D29">
        <v>0.25376666666666597</v>
      </c>
      <c r="E29">
        <v>0.23319999999999999</v>
      </c>
      <c r="F29">
        <v>1.08819325328759</v>
      </c>
      <c r="S29" s="4"/>
      <c r="T29" s="4"/>
      <c r="U29" t="s">
        <v>45</v>
      </c>
      <c r="V29" t="s">
        <v>42</v>
      </c>
      <c r="W29">
        <v>0.67689999999999995</v>
      </c>
      <c r="X29">
        <v>0.01</v>
      </c>
      <c r="Y29">
        <v>0.15010000000000001</v>
      </c>
      <c r="Z29">
        <v>1.2036</v>
      </c>
      <c r="AA29" t="b">
        <v>1</v>
      </c>
    </row>
    <row r="30" spans="1:27" x14ac:dyDescent="0.2">
      <c r="A30" t="s">
        <v>54</v>
      </c>
      <c r="B30" t="s">
        <v>11</v>
      </c>
      <c r="C30" t="s">
        <v>86</v>
      </c>
      <c r="D30">
        <v>0.227866666666666</v>
      </c>
      <c r="E30">
        <v>0.21360000000000001</v>
      </c>
      <c r="F30">
        <v>1.0667915106117301</v>
      </c>
      <c r="S30" s="4"/>
      <c r="T30" s="4"/>
      <c r="U30" t="s">
        <v>46</v>
      </c>
      <c r="V30" t="s">
        <v>44</v>
      </c>
      <c r="W30">
        <v>-9.35E-2</v>
      </c>
      <c r="X30">
        <v>0.98929999999999996</v>
      </c>
      <c r="Y30">
        <v>-0.62029999999999996</v>
      </c>
      <c r="Z30">
        <v>0.43330000000000002</v>
      </c>
      <c r="AA30" t="b">
        <v>0</v>
      </c>
    </row>
    <row r="31" spans="1:27" x14ac:dyDescent="0.2">
      <c r="A31" t="s">
        <v>55</v>
      </c>
      <c r="B31" t="s">
        <v>11</v>
      </c>
      <c r="C31" t="s">
        <v>86</v>
      </c>
      <c r="D31">
        <v>0.32803333333333301</v>
      </c>
      <c r="E31">
        <v>0.35223333333333301</v>
      </c>
      <c r="F31">
        <v>0.93129554272735804</v>
      </c>
      <c r="S31" s="4"/>
      <c r="T31" s="4"/>
      <c r="U31" t="s">
        <v>46</v>
      </c>
      <c r="V31" t="s">
        <v>42</v>
      </c>
      <c r="W31">
        <v>1.3931</v>
      </c>
      <c r="X31">
        <v>0</v>
      </c>
      <c r="Y31">
        <v>0.86629999999999996</v>
      </c>
      <c r="Z31">
        <v>1.9198999999999999</v>
      </c>
      <c r="AA31" t="b">
        <v>1</v>
      </c>
    </row>
    <row r="32" spans="1:27" x14ac:dyDescent="0.2">
      <c r="A32" t="s">
        <v>53</v>
      </c>
      <c r="B32" t="s">
        <v>11</v>
      </c>
      <c r="C32" t="s">
        <v>87</v>
      </c>
      <c r="D32">
        <v>0.27963333333333301</v>
      </c>
      <c r="E32">
        <v>0.23319999999999999</v>
      </c>
      <c r="F32">
        <v>1.19911377930245</v>
      </c>
      <c r="S32" s="4"/>
      <c r="T32" s="4"/>
      <c r="U32" t="s">
        <v>44</v>
      </c>
      <c r="V32" t="s">
        <v>42</v>
      </c>
      <c r="W32">
        <v>1.4865999999999999</v>
      </c>
      <c r="X32">
        <v>0</v>
      </c>
      <c r="Y32">
        <v>0.95979999999999999</v>
      </c>
      <c r="Z32">
        <v>2.0133999999999999</v>
      </c>
      <c r="AA32" t="b">
        <v>1</v>
      </c>
    </row>
    <row r="33" spans="1:27" x14ac:dyDescent="0.2">
      <c r="A33" t="s">
        <v>54</v>
      </c>
      <c r="B33" t="s">
        <v>11</v>
      </c>
      <c r="C33" t="s">
        <v>87</v>
      </c>
      <c r="D33">
        <v>0.25919999999999999</v>
      </c>
      <c r="E33">
        <v>0.21360000000000001</v>
      </c>
      <c r="F33">
        <v>1.21348314606741</v>
      </c>
      <c r="S33" s="4" t="s">
        <v>11</v>
      </c>
      <c r="T33" s="5" t="s">
        <v>33</v>
      </c>
      <c r="U33" t="s">
        <v>4</v>
      </c>
      <c r="V33" t="s">
        <v>5</v>
      </c>
      <c r="W33">
        <v>0.28470000000000001</v>
      </c>
      <c r="X33">
        <v>1E-4</v>
      </c>
      <c r="Y33">
        <v>0.1573</v>
      </c>
      <c r="Z33">
        <v>0.41210000000000002</v>
      </c>
      <c r="AA33" t="b">
        <v>1</v>
      </c>
    </row>
    <row r="34" spans="1:27" x14ac:dyDescent="0.2">
      <c r="A34" t="s">
        <v>55</v>
      </c>
      <c r="B34" t="s">
        <v>11</v>
      </c>
      <c r="C34" t="s">
        <v>87</v>
      </c>
      <c r="D34">
        <v>0.39660000000000001</v>
      </c>
      <c r="E34">
        <v>0.35223333333333301</v>
      </c>
      <c r="F34">
        <v>1.1259581716664999</v>
      </c>
      <c r="S34" s="4"/>
      <c r="T34" s="5"/>
      <c r="U34" t="s">
        <v>4</v>
      </c>
      <c r="V34" t="s">
        <v>45</v>
      </c>
      <c r="W34">
        <v>2.8799999999999999E-2</v>
      </c>
      <c r="X34">
        <v>0.96970000000000001</v>
      </c>
      <c r="Y34">
        <v>-9.8599999999999993E-2</v>
      </c>
      <c r="Z34">
        <v>0.15620000000000001</v>
      </c>
      <c r="AA34" t="b">
        <v>0</v>
      </c>
    </row>
    <row r="35" spans="1:27" x14ac:dyDescent="0.2">
      <c r="A35" t="s">
        <v>53</v>
      </c>
      <c r="B35" t="s">
        <v>11</v>
      </c>
      <c r="C35" t="s">
        <v>88</v>
      </c>
      <c r="D35">
        <v>0.28303333333333303</v>
      </c>
      <c r="E35">
        <v>0.23319999999999999</v>
      </c>
      <c r="F35">
        <v>1.2136935391652299</v>
      </c>
      <c r="S35" s="4"/>
      <c r="T35" s="5"/>
      <c r="U35" t="s">
        <v>4</v>
      </c>
      <c r="V35" t="s">
        <v>46</v>
      </c>
      <c r="W35">
        <v>0.17949999999999999</v>
      </c>
      <c r="X35">
        <v>5.0000000000000001E-3</v>
      </c>
      <c r="Y35">
        <v>5.21E-2</v>
      </c>
      <c r="Z35">
        <v>0.30690000000000001</v>
      </c>
      <c r="AA35" t="b">
        <v>1</v>
      </c>
    </row>
    <row r="36" spans="1:27" x14ac:dyDescent="0.2">
      <c r="A36" t="s">
        <v>54</v>
      </c>
      <c r="B36" t="s">
        <v>11</v>
      </c>
      <c r="C36" t="s">
        <v>88</v>
      </c>
      <c r="D36">
        <v>0.25790000000000002</v>
      </c>
      <c r="E36">
        <v>0.21360000000000001</v>
      </c>
      <c r="F36">
        <v>1.2073970037453099</v>
      </c>
      <c r="S36" s="4"/>
      <c r="T36" s="5"/>
      <c r="U36" t="s">
        <v>4</v>
      </c>
      <c r="V36" t="s">
        <v>44</v>
      </c>
      <c r="W36">
        <v>0.21479999999999999</v>
      </c>
      <c r="X36">
        <v>1.1000000000000001E-3</v>
      </c>
      <c r="Y36">
        <v>8.7400000000000005E-2</v>
      </c>
      <c r="Z36">
        <v>0.3422</v>
      </c>
      <c r="AA36" t="b">
        <v>1</v>
      </c>
    </row>
    <row r="37" spans="1:27" x14ac:dyDescent="0.2">
      <c r="A37" t="s">
        <v>55</v>
      </c>
      <c r="B37" t="s">
        <v>11</v>
      </c>
      <c r="C37" t="s">
        <v>88</v>
      </c>
      <c r="D37">
        <v>0.43090000000000001</v>
      </c>
      <c r="E37">
        <v>0.35223333333333301</v>
      </c>
      <c r="F37">
        <v>1.2233368032554099</v>
      </c>
      <c r="S37" s="4"/>
      <c r="T37" s="5"/>
      <c r="U37" t="s">
        <v>4</v>
      </c>
      <c r="V37" t="s">
        <v>42</v>
      </c>
      <c r="W37">
        <v>-0.1318</v>
      </c>
      <c r="X37">
        <v>4.1200000000000001E-2</v>
      </c>
      <c r="Y37">
        <v>-0.25919999999999999</v>
      </c>
      <c r="Z37">
        <v>-4.3E-3</v>
      </c>
      <c r="AA37" t="b">
        <v>1</v>
      </c>
    </row>
    <row r="38" spans="1:27" x14ac:dyDescent="0.2">
      <c r="A38" t="s">
        <v>53</v>
      </c>
      <c r="B38" t="s">
        <v>11</v>
      </c>
      <c r="C38" t="s">
        <v>81</v>
      </c>
      <c r="D38">
        <v>0.205933333333333</v>
      </c>
      <c r="E38">
        <v>0.23319999999999999</v>
      </c>
      <c r="F38">
        <v>0.88307604345340196</v>
      </c>
      <c r="S38" s="4"/>
      <c r="T38" s="5"/>
      <c r="U38" t="s">
        <v>5</v>
      </c>
      <c r="V38" t="s">
        <v>45</v>
      </c>
      <c r="W38">
        <v>-0.25600000000000001</v>
      </c>
      <c r="X38">
        <v>2.0000000000000001E-4</v>
      </c>
      <c r="Y38">
        <v>-0.38340000000000002</v>
      </c>
      <c r="Z38">
        <v>-0.12859999999999999</v>
      </c>
      <c r="AA38" t="b">
        <v>1</v>
      </c>
    </row>
    <row r="39" spans="1:27" x14ac:dyDescent="0.2">
      <c r="A39" t="s">
        <v>54</v>
      </c>
      <c r="B39" t="s">
        <v>11</v>
      </c>
      <c r="C39" t="s">
        <v>81</v>
      </c>
      <c r="D39">
        <v>0.19489999999999999</v>
      </c>
      <c r="E39">
        <v>0.21360000000000001</v>
      </c>
      <c r="F39">
        <v>0.91245318352059901</v>
      </c>
      <c r="S39" s="4"/>
      <c r="T39" s="5"/>
      <c r="U39" t="s">
        <v>5</v>
      </c>
      <c r="V39" t="s">
        <v>46</v>
      </c>
      <c r="W39">
        <v>-0.1052</v>
      </c>
      <c r="X39">
        <v>0.1303</v>
      </c>
      <c r="Y39">
        <v>-0.2326</v>
      </c>
      <c r="Z39">
        <v>2.2200000000000001E-2</v>
      </c>
      <c r="AA39" t="b">
        <v>0</v>
      </c>
    </row>
    <row r="40" spans="1:27" x14ac:dyDescent="0.2">
      <c r="A40" t="s">
        <v>55</v>
      </c>
      <c r="B40" t="s">
        <v>11</v>
      </c>
      <c r="C40" t="s">
        <v>81</v>
      </c>
      <c r="D40">
        <v>0.28503333333333303</v>
      </c>
      <c r="E40">
        <v>0.35223333333333301</v>
      </c>
      <c r="F40">
        <v>0.80921737484621903</v>
      </c>
      <c r="S40" s="4"/>
      <c r="T40" s="5"/>
      <c r="U40" t="s">
        <v>5</v>
      </c>
      <c r="V40" t="s">
        <v>44</v>
      </c>
      <c r="W40">
        <v>-6.9900000000000004E-2</v>
      </c>
      <c r="X40">
        <v>0.47660000000000002</v>
      </c>
      <c r="Y40">
        <v>-0.1973</v>
      </c>
      <c r="Z40">
        <v>5.7500000000000002E-2</v>
      </c>
      <c r="AA40" t="b">
        <v>0</v>
      </c>
    </row>
    <row r="41" spans="1:27" x14ac:dyDescent="0.2">
      <c r="S41" s="4"/>
      <c r="T41" s="5"/>
      <c r="U41" t="s">
        <v>5</v>
      </c>
      <c r="V41" t="s">
        <v>42</v>
      </c>
      <c r="W41">
        <v>-0.41649999999999998</v>
      </c>
      <c r="X41">
        <v>0</v>
      </c>
      <c r="Y41">
        <v>-0.54390000000000005</v>
      </c>
      <c r="Z41">
        <v>-0.28910000000000002</v>
      </c>
      <c r="AA41" t="b">
        <v>1</v>
      </c>
    </row>
    <row r="42" spans="1:27" x14ac:dyDescent="0.2">
      <c r="S42" s="4"/>
      <c r="T42" s="5"/>
      <c r="U42" t="s">
        <v>45</v>
      </c>
      <c r="V42" t="s">
        <v>46</v>
      </c>
      <c r="W42">
        <v>0.15079999999999999</v>
      </c>
      <c r="X42">
        <v>1.77E-2</v>
      </c>
      <c r="Y42">
        <v>2.3400000000000001E-2</v>
      </c>
      <c r="Z42">
        <v>0.2782</v>
      </c>
      <c r="AA42" t="b">
        <v>1</v>
      </c>
    </row>
    <row r="43" spans="1:27" x14ac:dyDescent="0.2">
      <c r="S43" s="4"/>
      <c r="T43" s="5"/>
      <c r="U43" t="s">
        <v>45</v>
      </c>
      <c r="V43" t="s">
        <v>44</v>
      </c>
      <c r="W43">
        <v>0.186</v>
      </c>
      <c r="X43">
        <v>3.8E-3</v>
      </c>
      <c r="Y43">
        <v>5.8599999999999999E-2</v>
      </c>
      <c r="Z43">
        <v>0.3135</v>
      </c>
      <c r="AA43" t="b">
        <v>1</v>
      </c>
    </row>
    <row r="44" spans="1:27" x14ac:dyDescent="0.2">
      <c r="S44" s="4"/>
      <c r="T44" s="5"/>
      <c r="U44" t="s">
        <v>45</v>
      </c>
      <c r="V44" t="s">
        <v>42</v>
      </c>
      <c r="W44">
        <v>-0.1605</v>
      </c>
      <c r="X44">
        <v>1.15E-2</v>
      </c>
      <c r="Y44">
        <v>-0.28789999999999999</v>
      </c>
      <c r="Z44">
        <v>-3.3099999999999997E-2</v>
      </c>
      <c r="AA44" t="b">
        <v>1</v>
      </c>
    </row>
    <row r="45" spans="1:27" x14ac:dyDescent="0.2">
      <c r="S45" s="4"/>
      <c r="T45" s="5"/>
      <c r="U45" t="s">
        <v>46</v>
      </c>
      <c r="V45" t="s">
        <v>44</v>
      </c>
      <c r="W45">
        <v>3.5299999999999998E-2</v>
      </c>
      <c r="X45">
        <v>0.93089999999999995</v>
      </c>
      <c r="Y45">
        <v>-9.2100000000000001E-2</v>
      </c>
      <c r="Z45">
        <v>0.16270000000000001</v>
      </c>
      <c r="AA45" t="b">
        <v>0</v>
      </c>
    </row>
    <row r="46" spans="1:27" x14ac:dyDescent="0.2">
      <c r="S46" s="4"/>
      <c r="T46" s="5"/>
      <c r="U46" t="s">
        <v>46</v>
      </c>
      <c r="V46" t="s">
        <v>42</v>
      </c>
      <c r="W46">
        <v>-0.31130000000000002</v>
      </c>
      <c r="X46">
        <v>0</v>
      </c>
      <c r="Y46">
        <v>-0.43869999999999998</v>
      </c>
      <c r="Z46">
        <v>-0.18390000000000001</v>
      </c>
      <c r="AA46" t="b">
        <v>1</v>
      </c>
    </row>
    <row r="47" spans="1:27" x14ac:dyDescent="0.2">
      <c r="S47" s="4"/>
      <c r="T47" s="5"/>
      <c r="U47" t="s">
        <v>44</v>
      </c>
      <c r="V47" t="s">
        <v>42</v>
      </c>
      <c r="W47">
        <v>-0.34660000000000002</v>
      </c>
      <c r="X47">
        <v>0</v>
      </c>
      <c r="Y47">
        <v>-0.47399999999999998</v>
      </c>
      <c r="Z47">
        <v>-0.21920000000000001</v>
      </c>
      <c r="AA47" t="b">
        <v>1</v>
      </c>
    </row>
  </sheetData>
  <mergeCells count="7">
    <mergeCell ref="S33:S47"/>
    <mergeCell ref="T33:T47"/>
    <mergeCell ref="S1:U1"/>
    <mergeCell ref="S3:S17"/>
    <mergeCell ref="T3:T17"/>
    <mergeCell ref="S18:S32"/>
    <mergeCell ref="T18:T32"/>
  </mergeCells>
  <conditionalFormatting sqref="AA1:AA1048576">
    <cfRule type="containsText" dxfId="13" priority="1" operator="containsText" text="TRUE">
      <formula>NOT(ISERROR(SEARCH("TRUE",AA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41148-D55A-D346-93B0-E7737BAE5BE1}">
  <dimension ref="A1:AA30"/>
  <sheetViews>
    <sheetView zoomScale="75" workbookViewId="0">
      <selection activeCell="A18" sqref="A18:F18"/>
    </sheetView>
  </sheetViews>
  <sheetFormatPr baseColWidth="10" defaultRowHeight="16" x14ac:dyDescent="0.2"/>
  <cols>
    <col min="1" max="1" width="26.83203125" bestFit="1" customWidth="1"/>
    <col min="2" max="2" width="9.6640625" bestFit="1" customWidth="1"/>
    <col min="3" max="4" width="19.5" bestFit="1" customWidth="1"/>
    <col min="5" max="5" width="24.33203125" bestFit="1" customWidth="1"/>
    <col min="6" max="6" width="21" bestFit="1" customWidth="1"/>
    <col min="21" max="22" width="14.6640625" bestFit="1" customWidth="1"/>
  </cols>
  <sheetData>
    <row r="1" spans="1:27" x14ac:dyDescent="0.2">
      <c r="A1" s="1" t="s">
        <v>32</v>
      </c>
      <c r="B1" s="1" t="s">
        <v>1</v>
      </c>
      <c r="C1" s="1" t="s">
        <v>31</v>
      </c>
      <c r="D1" s="1" t="s">
        <v>29</v>
      </c>
      <c r="E1" s="1" t="s">
        <v>30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26</v>
      </c>
      <c r="O1" s="1" t="s">
        <v>27</v>
      </c>
      <c r="P1" s="1" t="s">
        <v>28</v>
      </c>
      <c r="S1" s="3" t="s">
        <v>66</v>
      </c>
      <c r="T1" s="3"/>
      <c r="U1" s="3"/>
      <c r="V1" s="1"/>
      <c r="W1" s="1"/>
      <c r="X1" s="1"/>
      <c r="Y1" s="1"/>
      <c r="Z1" s="1"/>
      <c r="AA1" s="1"/>
    </row>
    <row r="2" spans="1:27" x14ac:dyDescent="0.2">
      <c r="A2" t="s">
        <v>64</v>
      </c>
      <c r="B2" t="s">
        <v>11</v>
      </c>
      <c r="C2" t="s">
        <v>4</v>
      </c>
      <c r="D2">
        <v>0.25584882373752199</v>
      </c>
      <c r="E2">
        <v>5.9196867851972696E-3</v>
      </c>
      <c r="F2">
        <v>7.2503763888888804</v>
      </c>
      <c r="G2">
        <v>8.3339583333333606E-2</v>
      </c>
      <c r="H2">
        <v>1533.2816934893899</v>
      </c>
      <c r="I2">
        <v>0.25575298371889998</v>
      </c>
      <c r="J2">
        <v>4.8033743758639702E-3</v>
      </c>
      <c r="K2">
        <v>7.2503763888888804</v>
      </c>
      <c r="L2">
        <v>8.3339583333333606E-2</v>
      </c>
      <c r="M2">
        <v>2.7102212898060101</v>
      </c>
      <c r="N2">
        <v>5.0978588382212198E-2</v>
      </c>
      <c r="O2">
        <v>5.0633155200575004</v>
      </c>
      <c r="P2">
        <v>5.4001493544852001E-2</v>
      </c>
      <c r="S2" t="s">
        <v>1</v>
      </c>
      <c r="T2" t="s">
        <v>0</v>
      </c>
      <c r="U2" t="s">
        <v>2</v>
      </c>
      <c r="V2" t="s">
        <v>3</v>
      </c>
      <c r="W2" t="s">
        <v>6</v>
      </c>
      <c r="X2" t="s">
        <v>7</v>
      </c>
      <c r="Y2" t="s">
        <v>8</v>
      </c>
      <c r="Z2" t="s">
        <v>9</v>
      </c>
      <c r="AA2" t="s">
        <v>10</v>
      </c>
    </row>
    <row r="3" spans="1:27" x14ac:dyDescent="0.2">
      <c r="A3" t="s">
        <v>64</v>
      </c>
      <c r="B3" t="s">
        <v>11</v>
      </c>
      <c r="C3" t="s">
        <v>5</v>
      </c>
      <c r="D3">
        <v>0.30174461729282398</v>
      </c>
      <c r="E3">
        <v>5.3795807017165903E-3</v>
      </c>
      <c r="F3">
        <v>5.1669188888888797</v>
      </c>
      <c r="G3">
        <v>4.1668194444444098E-2</v>
      </c>
      <c r="H3">
        <v>1981.5357652033199</v>
      </c>
      <c r="I3">
        <v>0.30237460532238503</v>
      </c>
      <c r="J3">
        <v>5.0177118311565396E-3</v>
      </c>
      <c r="K3">
        <v>5.1669188888888797</v>
      </c>
      <c r="L3">
        <v>4.1668194444444098E-2</v>
      </c>
      <c r="M3">
        <v>2.2923459806359001</v>
      </c>
      <c r="N3">
        <v>3.8092586738114498E-2</v>
      </c>
      <c r="O3">
        <v>3.5533626979010702</v>
      </c>
      <c r="P3">
        <v>3.6049958116274303E-2</v>
      </c>
      <c r="S3" s="4" t="s">
        <v>11</v>
      </c>
      <c r="T3" s="5" t="s">
        <v>14</v>
      </c>
      <c r="U3" t="s">
        <v>4</v>
      </c>
      <c r="V3" t="s">
        <v>5</v>
      </c>
      <c r="W3">
        <v>-1.5271999999999999</v>
      </c>
      <c r="X3">
        <v>1.34E-2</v>
      </c>
      <c r="Y3">
        <v>-2.7027000000000001</v>
      </c>
      <c r="Z3">
        <v>-0.35170000000000001</v>
      </c>
      <c r="AA3" t="b">
        <v>1</v>
      </c>
    </row>
    <row r="4" spans="1:27" x14ac:dyDescent="0.2">
      <c r="A4" t="s">
        <v>64</v>
      </c>
      <c r="B4" t="s">
        <v>11</v>
      </c>
      <c r="C4" t="s">
        <v>89</v>
      </c>
      <c r="D4">
        <v>0.27022313348402599</v>
      </c>
      <c r="E4">
        <v>5.6461270988838403E-3</v>
      </c>
      <c r="F4">
        <v>7.6670755555555496</v>
      </c>
      <c r="G4">
        <v>4.1670000000000297E-2</v>
      </c>
      <c r="H4">
        <v>1586.9391643152501</v>
      </c>
      <c r="I4">
        <v>0.27070330404262799</v>
      </c>
      <c r="J4">
        <v>5.7406979907960402E-3</v>
      </c>
      <c r="K4">
        <v>7.5837355555555499</v>
      </c>
      <c r="L4">
        <v>8.3341666666666606E-2</v>
      </c>
      <c r="M4">
        <v>2.5605420188985799</v>
      </c>
      <c r="N4">
        <v>5.4511240810854698E-2</v>
      </c>
      <c r="O4">
        <v>5.4618983464662598</v>
      </c>
      <c r="P4">
        <v>4.8168236767465997E-2</v>
      </c>
      <c r="S4" s="4"/>
      <c r="T4" s="5"/>
      <c r="U4" t="s">
        <v>4</v>
      </c>
      <c r="V4" t="s">
        <v>89</v>
      </c>
      <c r="W4">
        <v>0.18010000000000001</v>
      </c>
      <c r="X4">
        <v>0.95899999999999996</v>
      </c>
      <c r="Y4">
        <v>-0.99529999999999996</v>
      </c>
      <c r="Z4">
        <v>1.3555999999999999</v>
      </c>
      <c r="AA4" t="b">
        <v>0</v>
      </c>
    </row>
    <row r="5" spans="1:27" x14ac:dyDescent="0.2">
      <c r="A5" t="s">
        <v>64</v>
      </c>
      <c r="B5" t="s">
        <v>11</v>
      </c>
      <c r="C5" t="s">
        <v>81</v>
      </c>
      <c r="D5">
        <v>0.26238091206988701</v>
      </c>
      <c r="E5">
        <v>6.2902317909765398E-3</v>
      </c>
      <c r="F5">
        <v>8.0004344444444406</v>
      </c>
      <c r="G5">
        <v>4.1669722222221699E-2</v>
      </c>
      <c r="H5">
        <v>1715.2551577817901</v>
      </c>
      <c r="I5">
        <v>0.26114847048575601</v>
      </c>
      <c r="J5">
        <v>6.1808239565113998E-3</v>
      </c>
      <c r="K5">
        <v>8.0004344444444406</v>
      </c>
      <c r="L5">
        <v>4.1669722222221699E-2</v>
      </c>
      <c r="M5">
        <v>2.6542264774176298</v>
      </c>
      <c r="N5">
        <v>6.2746743799556998E-2</v>
      </c>
      <c r="O5">
        <v>5.6129869985850203</v>
      </c>
      <c r="P5">
        <v>6.3607091413664302E-2</v>
      </c>
      <c r="S5" s="4"/>
      <c r="T5" s="5"/>
      <c r="U5" t="s">
        <v>4</v>
      </c>
      <c r="V5" t="s">
        <v>81</v>
      </c>
      <c r="W5">
        <v>0.46039999999999998</v>
      </c>
      <c r="X5">
        <v>0.61319999999999997</v>
      </c>
      <c r="Y5">
        <v>-0.71509999999999996</v>
      </c>
      <c r="Z5">
        <v>1.6358999999999999</v>
      </c>
      <c r="AA5" t="b">
        <v>0</v>
      </c>
    </row>
    <row r="6" spans="1:27" x14ac:dyDescent="0.2">
      <c r="A6" t="s">
        <v>65</v>
      </c>
      <c r="B6" t="s">
        <v>11</v>
      </c>
      <c r="C6" t="s">
        <v>4</v>
      </c>
      <c r="D6">
        <v>0.30346494327597501</v>
      </c>
      <c r="E6">
        <v>5.0244850225030996E-3</v>
      </c>
      <c r="F6">
        <v>6.5003699999999904</v>
      </c>
      <c r="G6">
        <v>8.3339444444444397E-2</v>
      </c>
      <c r="H6">
        <v>1941.1589207730999</v>
      </c>
      <c r="I6">
        <v>0.30358026200458099</v>
      </c>
      <c r="J6">
        <v>4.3249495416331201E-3</v>
      </c>
      <c r="K6">
        <v>6.5003699999999904</v>
      </c>
      <c r="L6">
        <v>8.3339444444444397E-2</v>
      </c>
      <c r="M6">
        <v>2.28324201796099</v>
      </c>
      <c r="N6">
        <v>3.2383672463336399E-2</v>
      </c>
      <c r="O6">
        <v>4.5003292157728803</v>
      </c>
      <c r="P6">
        <v>3.9332916909162297E-2</v>
      </c>
      <c r="S6" s="4"/>
      <c r="T6" s="5"/>
      <c r="U6" t="s">
        <v>5</v>
      </c>
      <c r="V6" t="s">
        <v>89</v>
      </c>
      <c r="W6">
        <v>1.7073</v>
      </c>
      <c r="X6">
        <v>7.1000000000000004E-3</v>
      </c>
      <c r="Y6">
        <v>0.53190000000000004</v>
      </c>
      <c r="Z6">
        <v>2.8828</v>
      </c>
      <c r="AA6" t="b">
        <v>1</v>
      </c>
    </row>
    <row r="7" spans="1:27" x14ac:dyDescent="0.2">
      <c r="A7" t="s">
        <v>65</v>
      </c>
      <c r="B7" t="s">
        <v>11</v>
      </c>
      <c r="C7" t="s">
        <v>5</v>
      </c>
      <c r="D7">
        <v>0.34082020997374302</v>
      </c>
      <c r="E7">
        <v>4.8225179591188097E-3</v>
      </c>
      <c r="F7">
        <v>5.2503027777777698</v>
      </c>
      <c r="G7">
        <v>4.1668194444444098E-2</v>
      </c>
      <c r="H7">
        <v>2122.7919818924802</v>
      </c>
      <c r="I7">
        <v>0.33986697241660102</v>
      </c>
      <c r="J7">
        <v>4.5786411493185198E-3</v>
      </c>
      <c r="K7">
        <v>5.2503027777777698</v>
      </c>
      <c r="L7">
        <v>4.1668194444444098E-2</v>
      </c>
      <c r="M7">
        <v>2.03946615261549</v>
      </c>
      <c r="N7">
        <v>2.74248651576658E-2</v>
      </c>
      <c r="O7">
        <v>3.6117885156566301</v>
      </c>
      <c r="P7">
        <v>2.8785567230142899E-2</v>
      </c>
      <c r="S7" s="4"/>
      <c r="T7" s="5"/>
      <c r="U7" t="s">
        <v>5</v>
      </c>
      <c r="V7" t="s">
        <v>81</v>
      </c>
      <c r="W7">
        <v>1.9876</v>
      </c>
      <c r="X7">
        <v>2.8E-3</v>
      </c>
      <c r="Y7">
        <v>0.81210000000000004</v>
      </c>
      <c r="Z7">
        <v>3.1631</v>
      </c>
      <c r="AA7" t="b">
        <v>1</v>
      </c>
    </row>
    <row r="8" spans="1:27" x14ac:dyDescent="0.2">
      <c r="A8" t="s">
        <v>65</v>
      </c>
      <c r="B8" t="s">
        <v>11</v>
      </c>
      <c r="C8" t="s">
        <v>89</v>
      </c>
      <c r="D8">
        <v>0.27096483459089299</v>
      </c>
      <c r="E8">
        <v>3.7024408165110502E-3</v>
      </c>
      <c r="F8">
        <v>7.4170886111111098</v>
      </c>
      <c r="G8">
        <v>4.1669305555555203E-2</v>
      </c>
      <c r="H8">
        <v>2314.13493874902</v>
      </c>
      <c r="I8">
        <v>0.26954355767802701</v>
      </c>
      <c r="J8">
        <v>3.8070204482040198E-3</v>
      </c>
      <c r="K8">
        <v>7.4170886111111098</v>
      </c>
      <c r="L8">
        <v>4.1669305555555203E-2</v>
      </c>
      <c r="M8">
        <v>2.5715591185445499</v>
      </c>
      <c r="N8">
        <v>3.6071341468006703E-2</v>
      </c>
      <c r="O8">
        <v>5.11185765716984</v>
      </c>
      <c r="P8">
        <v>3.1666399409930802E-2</v>
      </c>
      <c r="S8" s="4"/>
      <c r="T8" s="5"/>
      <c r="U8" t="s">
        <v>89</v>
      </c>
      <c r="V8" t="s">
        <v>81</v>
      </c>
      <c r="W8">
        <v>0.28029999999999999</v>
      </c>
      <c r="X8">
        <v>0.86850000000000005</v>
      </c>
      <c r="Y8">
        <v>-0.8952</v>
      </c>
      <c r="Z8">
        <v>1.4558</v>
      </c>
      <c r="AA8" t="b">
        <v>0</v>
      </c>
    </row>
    <row r="9" spans="1:27" x14ac:dyDescent="0.2">
      <c r="A9" t="s">
        <v>65</v>
      </c>
      <c r="B9" t="s">
        <v>11</v>
      </c>
      <c r="C9" t="s">
        <v>81</v>
      </c>
      <c r="D9">
        <v>0.239754234340286</v>
      </c>
      <c r="E9">
        <v>3.4621316058269002E-3</v>
      </c>
      <c r="F9">
        <v>8.4588193055555507</v>
      </c>
      <c r="G9">
        <v>4.1669027777777097E-2</v>
      </c>
      <c r="H9">
        <v>2429.2970469746301</v>
      </c>
      <c r="I9">
        <v>0.24169061879477499</v>
      </c>
      <c r="J9">
        <v>4.1666967927185602E-3</v>
      </c>
      <c r="K9">
        <v>8.41715027777777</v>
      </c>
      <c r="L9">
        <v>4.1669027777777097E-2</v>
      </c>
      <c r="M9">
        <v>2.86791239758838</v>
      </c>
      <c r="N9">
        <v>4.9505346567681699E-2</v>
      </c>
      <c r="O9">
        <v>5.5910861145223896</v>
      </c>
      <c r="P9">
        <v>5.5272420512617097E-2</v>
      </c>
      <c r="S9" s="4" t="s">
        <v>11</v>
      </c>
      <c r="T9" s="5" t="s">
        <v>12</v>
      </c>
      <c r="U9" t="s">
        <v>4</v>
      </c>
      <c r="V9" t="s">
        <v>5</v>
      </c>
      <c r="W9">
        <v>-0.52669999999999995</v>
      </c>
      <c r="X9">
        <v>4.6899999999999997E-2</v>
      </c>
      <c r="Y9">
        <v>-1.0459000000000001</v>
      </c>
      <c r="Z9">
        <v>-7.4999999999999997E-3</v>
      </c>
      <c r="AA9" t="b">
        <v>1</v>
      </c>
    </row>
    <row r="10" spans="1:27" x14ac:dyDescent="0.2">
      <c r="A10" t="s">
        <v>63</v>
      </c>
      <c r="B10" t="s">
        <v>11</v>
      </c>
      <c r="C10" t="s">
        <v>4</v>
      </c>
      <c r="D10">
        <v>0.24554684670724999</v>
      </c>
      <c r="E10">
        <v>4.31422913352219E-3</v>
      </c>
      <c r="F10">
        <v>8.6672227777777699</v>
      </c>
      <c r="G10">
        <v>4.1669722222223003E-2</v>
      </c>
      <c r="H10">
        <v>1763.6768930941801</v>
      </c>
      <c r="I10">
        <v>0.246397012175157</v>
      </c>
      <c r="J10">
        <v>4.9767655666886701E-3</v>
      </c>
      <c r="K10">
        <v>8.6672227777777699</v>
      </c>
      <c r="L10">
        <v>4.1669722222223003E-2</v>
      </c>
      <c r="M10">
        <v>2.8131314368518598</v>
      </c>
      <c r="N10">
        <v>5.7189316150531397E-2</v>
      </c>
      <c r="O10">
        <v>6.1151020730249801</v>
      </c>
      <c r="P10">
        <v>6.4688181308265494E-2</v>
      </c>
      <c r="S10" s="4"/>
      <c r="T10" s="5"/>
      <c r="U10" t="s">
        <v>4</v>
      </c>
      <c r="V10" t="s">
        <v>89</v>
      </c>
      <c r="W10">
        <v>4.3099999999999999E-2</v>
      </c>
      <c r="X10">
        <v>0.9929</v>
      </c>
      <c r="Y10">
        <v>-0.47610000000000002</v>
      </c>
      <c r="Z10">
        <v>0.56230000000000002</v>
      </c>
      <c r="AA10" t="b">
        <v>0</v>
      </c>
    </row>
    <row r="11" spans="1:27" x14ac:dyDescent="0.2">
      <c r="A11" t="s">
        <v>63</v>
      </c>
      <c r="B11" t="s">
        <v>11</v>
      </c>
      <c r="C11" t="s">
        <v>5</v>
      </c>
      <c r="D11">
        <v>0.36445466101975399</v>
      </c>
      <c r="E11">
        <v>5.2653477692862199E-3</v>
      </c>
      <c r="F11">
        <v>5.5836930555555497</v>
      </c>
      <c r="G11">
        <v>1.04173263888887E-2</v>
      </c>
      <c r="H11">
        <v>2501.81214185622</v>
      </c>
      <c r="I11">
        <v>0.365829888992519</v>
      </c>
      <c r="J11">
        <v>4.3865637936078197E-3</v>
      </c>
      <c r="K11">
        <v>5.5836930555555497</v>
      </c>
      <c r="L11">
        <v>0</v>
      </c>
      <c r="M11">
        <v>1.89472607200848</v>
      </c>
      <c r="N11">
        <v>2.27457540032115E-2</v>
      </c>
      <c r="O11">
        <v>3.9319989952013201</v>
      </c>
      <c r="P11">
        <v>2.18657164053719E-2</v>
      </c>
      <c r="S11" s="4"/>
      <c r="T11" s="5"/>
      <c r="U11" t="s">
        <v>4</v>
      </c>
      <c r="V11" t="s">
        <v>81</v>
      </c>
      <c r="W11">
        <v>0.21049999999999999</v>
      </c>
      <c r="X11">
        <v>0.58860000000000001</v>
      </c>
      <c r="Y11">
        <v>-0.30869999999999997</v>
      </c>
      <c r="Z11">
        <v>0.72970000000000002</v>
      </c>
      <c r="AA11" t="b">
        <v>0</v>
      </c>
    </row>
    <row r="12" spans="1:27" x14ac:dyDescent="0.2">
      <c r="A12" t="s">
        <v>63</v>
      </c>
      <c r="B12" t="s">
        <v>11</v>
      </c>
      <c r="C12" t="s">
        <v>89</v>
      </c>
      <c r="D12">
        <v>0.247440311530189</v>
      </c>
      <c r="E12">
        <v>1.8825755178167301E-3</v>
      </c>
      <c r="F12">
        <v>8.1671875000000007</v>
      </c>
      <c r="G12">
        <v>8.3338749999999295E-2</v>
      </c>
      <c r="H12">
        <v>3049.1174544025098</v>
      </c>
      <c r="I12">
        <v>0.24722195883890399</v>
      </c>
      <c r="J12">
        <v>1.91002909162621E-3</v>
      </c>
      <c r="K12">
        <v>8.1671875000000007</v>
      </c>
      <c r="L12">
        <v>4.1669166666665897E-2</v>
      </c>
      <c r="M12">
        <v>2.8037444106598399</v>
      </c>
      <c r="N12">
        <v>2.1616774323990999E-2</v>
      </c>
      <c r="O12">
        <v>5.6454301635807296</v>
      </c>
      <c r="P12">
        <v>1.7827113889269101E-2</v>
      </c>
      <c r="S12" s="4"/>
      <c r="T12" s="5"/>
      <c r="U12" t="s">
        <v>5</v>
      </c>
      <c r="V12" t="s">
        <v>89</v>
      </c>
      <c r="W12">
        <v>0.56979999999999997</v>
      </c>
      <c r="X12">
        <v>3.2300000000000002E-2</v>
      </c>
      <c r="Y12">
        <v>5.0599999999999999E-2</v>
      </c>
      <c r="Z12">
        <v>1.089</v>
      </c>
      <c r="AA12" t="b">
        <v>1</v>
      </c>
    </row>
    <row r="13" spans="1:27" x14ac:dyDescent="0.2">
      <c r="A13" t="s">
        <v>63</v>
      </c>
      <c r="B13" t="s">
        <v>11</v>
      </c>
      <c r="C13" t="s">
        <v>81</v>
      </c>
      <c r="D13">
        <v>0.237175014198238</v>
      </c>
      <c r="E13">
        <v>3.5993813272454599E-3</v>
      </c>
      <c r="F13">
        <v>8.4172055555555492</v>
      </c>
      <c r="G13">
        <v>8.3338472222221599E-2</v>
      </c>
      <c r="H13">
        <v>1724.9191800261999</v>
      </c>
      <c r="I13">
        <v>0.23770655747236399</v>
      </c>
      <c r="J13">
        <v>3.1673630279436902E-3</v>
      </c>
      <c r="K13">
        <v>8.4172055555555492</v>
      </c>
      <c r="L13">
        <v>8.3338472222221599E-2</v>
      </c>
      <c r="M13">
        <v>2.91597838574266</v>
      </c>
      <c r="N13">
        <v>3.9207130724869498E-2</v>
      </c>
      <c r="O13">
        <v>5.8559367536034701</v>
      </c>
      <c r="P13">
        <v>5.0697722986342703E-2</v>
      </c>
      <c r="S13" s="4"/>
      <c r="T13" s="5"/>
      <c r="U13" t="s">
        <v>5</v>
      </c>
      <c r="V13" t="s">
        <v>81</v>
      </c>
      <c r="W13">
        <v>0.73719999999999997</v>
      </c>
      <c r="X13">
        <v>8.0999999999999996E-3</v>
      </c>
      <c r="Y13">
        <v>0.218</v>
      </c>
      <c r="Z13">
        <v>1.2564</v>
      </c>
      <c r="AA13" t="b">
        <v>1</v>
      </c>
    </row>
    <row r="14" spans="1:27" x14ac:dyDescent="0.2">
      <c r="S14" s="4"/>
      <c r="T14" s="5"/>
      <c r="U14" t="s">
        <v>89</v>
      </c>
      <c r="V14" t="s">
        <v>81</v>
      </c>
      <c r="W14">
        <v>0.16739999999999999</v>
      </c>
      <c r="X14">
        <v>0.73629999999999995</v>
      </c>
      <c r="Y14">
        <v>-0.3518</v>
      </c>
      <c r="Z14">
        <v>0.68659999999999999</v>
      </c>
      <c r="AA14" t="b">
        <v>0</v>
      </c>
    </row>
    <row r="15" spans="1:27" x14ac:dyDescent="0.2">
      <c r="S15" s="4" t="s">
        <v>11</v>
      </c>
      <c r="T15" s="5" t="s">
        <v>67</v>
      </c>
      <c r="U15" t="s">
        <v>4</v>
      </c>
      <c r="V15" t="s">
        <v>5</v>
      </c>
      <c r="W15">
        <v>0.34320000000000001</v>
      </c>
      <c r="X15">
        <v>1E-4</v>
      </c>
      <c r="Y15">
        <v>0.218</v>
      </c>
      <c r="Z15">
        <v>0.46829999999999999</v>
      </c>
      <c r="AA15" t="b">
        <v>1</v>
      </c>
    </row>
    <row r="16" spans="1:27" x14ac:dyDescent="0.2">
      <c r="S16" s="4"/>
      <c r="T16" s="5"/>
      <c r="U16" t="s">
        <v>4</v>
      </c>
      <c r="V16" t="s">
        <v>89</v>
      </c>
      <c r="W16">
        <v>0.12479999999999999</v>
      </c>
      <c r="X16">
        <v>5.0500000000000003E-2</v>
      </c>
      <c r="Y16">
        <v>-2.9999999999999997E-4</v>
      </c>
      <c r="Z16">
        <v>0.24990000000000001</v>
      </c>
      <c r="AA16" t="b">
        <v>0</v>
      </c>
    </row>
    <row r="17" spans="1:27" x14ac:dyDescent="0.2">
      <c r="S17" s="4"/>
      <c r="T17" s="5"/>
      <c r="U17" t="s">
        <v>4</v>
      </c>
      <c r="V17" t="s">
        <v>81</v>
      </c>
      <c r="W17">
        <v>-3.4000000000000002E-2</v>
      </c>
      <c r="X17">
        <v>0.81979999999999997</v>
      </c>
      <c r="Y17">
        <v>-0.15909999999999999</v>
      </c>
      <c r="Z17">
        <v>9.11E-2</v>
      </c>
      <c r="AA17" t="b">
        <v>0</v>
      </c>
    </row>
    <row r="18" spans="1:27" x14ac:dyDescent="0.2">
      <c r="A18" s="1" t="s">
        <v>32</v>
      </c>
      <c r="B18" s="1" t="s">
        <v>1</v>
      </c>
      <c r="C18" s="1" t="s">
        <v>31</v>
      </c>
      <c r="D18" s="1" t="s">
        <v>38</v>
      </c>
      <c r="E18" s="1" t="s">
        <v>39</v>
      </c>
      <c r="F18" s="1" t="s">
        <v>37</v>
      </c>
      <c r="S18" s="4"/>
      <c r="T18" s="5"/>
      <c r="U18" t="s">
        <v>5</v>
      </c>
      <c r="V18" t="s">
        <v>89</v>
      </c>
      <c r="W18">
        <v>-0.21829999999999999</v>
      </c>
      <c r="X18">
        <v>2.3E-3</v>
      </c>
      <c r="Y18">
        <v>-0.34339999999999998</v>
      </c>
      <c r="Z18">
        <v>-9.3200000000000005E-2</v>
      </c>
      <c r="AA18" t="b">
        <v>1</v>
      </c>
    </row>
    <row r="19" spans="1:27" x14ac:dyDescent="0.2">
      <c r="A19" t="s">
        <v>63</v>
      </c>
      <c r="B19" t="s">
        <v>11</v>
      </c>
      <c r="C19" t="s">
        <v>4</v>
      </c>
      <c r="D19">
        <v>0.2233</v>
      </c>
      <c r="E19">
        <v>0.2233</v>
      </c>
      <c r="F19">
        <v>1</v>
      </c>
      <c r="S19" s="4"/>
      <c r="T19" s="5"/>
      <c r="U19" t="s">
        <v>5</v>
      </c>
      <c r="V19" t="s">
        <v>81</v>
      </c>
      <c r="W19">
        <v>-0.37719999999999998</v>
      </c>
      <c r="X19">
        <v>1E-4</v>
      </c>
      <c r="Y19">
        <v>-0.50229999999999997</v>
      </c>
      <c r="Z19">
        <v>-0.25209999999999999</v>
      </c>
      <c r="AA19" t="b">
        <v>1</v>
      </c>
    </row>
    <row r="20" spans="1:27" x14ac:dyDescent="0.2">
      <c r="A20" t="s">
        <v>65</v>
      </c>
      <c r="B20" t="s">
        <v>11</v>
      </c>
      <c r="C20" t="s">
        <v>4</v>
      </c>
      <c r="D20">
        <v>0.242666666666666</v>
      </c>
      <c r="E20">
        <v>0.242666666666666</v>
      </c>
      <c r="F20">
        <v>1</v>
      </c>
      <c r="S20" s="4"/>
      <c r="T20" s="5"/>
      <c r="U20" t="s">
        <v>89</v>
      </c>
      <c r="V20" t="s">
        <v>81</v>
      </c>
      <c r="W20">
        <v>-0.1588</v>
      </c>
      <c r="X20">
        <v>1.5299999999999999E-2</v>
      </c>
      <c r="Y20">
        <v>-0.28389999999999999</v>
      </c>
      <c r="Z20">
        <v>-3.3700000000000001E-2</v>
      </c>
      <c r="AA20" t="b">
        <v>1</v>
      </c>
    </row>
    <row r="21" spans="1:27" x14ac:dyDescent="0.2">
      <c r="A21" t="s">
        <v>64</v>
      </c>
      <c r="B21" t="s">
        <v>11</v>
      </c>
      <c r="C21" t="s">
        <v>4</v>
      </c>
      <c r="D21">
        <v>0.226033333333333</v>
      </c>
      <c r="E21">
        <v>0.226033333333333</v>
      </c>
      <c r="F21">
        <v>1</v>
      </c>
    </row>
    <row r="22" spans="1:27" x14ac:dyDescent="0.2">
      <c r="A22" t="s">
        <v>63</v>
      </c>
      <c r="B22" t="s">
        <v>11</v>
      </c>
      <c r="C22" t="s">
        <v>5</v>
      </c>
      <c r="D22">
        <v>0.31363333333333299</v>
      </c>
      <c r="E22">
        <v>0.2233</v>
      </c>
      <c r="F22">
        <v>1.4045379907448801</v>
      </c>
    </row>
    <row r="23" spans="1:27" x14ac:dyDescent="0.2">
      <c r="A23" t="s">
        <v>65</v>
      </c>
      <c r="B23" t="s">
        <v>11</v>
      </c>
      <c r="C23" t="s">
        <v>5</v>
      </c>
      <c r="D23">
        <v>0.31923333333333298</v>
      </c>
      <c r="E23">
        <v>0.242666666666666</v>
      </c>
      <c r="F23">
        <v>1.31552197802197</v>
      </c>
    </row>
    <row r="24" spans="1:27" x14ac:dyDescent="0.2">
      <c r="A24" t="s">
        <v>64</v>
      </c>
      <c r="B24" t="s">
        <v>11</v>
      </c>
      <c r="C24" t="s">
        <v>5</v>
      </c>
      <c r="D24">
        <v>0.29596666666666599</v>
      </c>
      <c r="E24">
        <v>0.226033333333333</v>
      </c>
      <c r="F24">
        <v>1.3093938947057899</v>
      </c>
    </row>
    <row r="25" spans="1:27" x14ac:dyDescent="0.2">
      <c r="A25" t="s">
        <v>63</v>
      </c>
      <c r="B25" t="s">
        <v>11</v>
      </c>
      <c r="C25" t="s">
        <v>89</v>
      </c>
      <c r="D25">
        <v>0.26329999999999998</v>
      </c>
      <c r="E25">
        <v>0.2233</v>
      </c>
      <c r="F25">
        <v>1.17913121361397</v>
      </c>
    </row>
    <row r="26" spans="1:27" x14ac:dyDescent="0.2">
      <c r="A26" t="s">
        <v>65</v>
      </c>
      <c r="B26" t="s">
        <v>11</v>
      </c>
      <c r="C26" t="s">
        <v>89</v>
      </c>
      <c r="D26">
        <v>0.26183333333333297</v>
      </c>
      <c r="E26">
        <v>0.242666666666666</v>
      </c>
      <c r="F26">
        <v>1.07898351648351</v>
      </c>
    </row>
    <row r="27" spans="1:27" x14ac:dyDescent="0.2">
      <c r="A27" t="s">
        <v>64</v>
      </c>
      <c r="B27" t="s">
        <v>11</v>
      </c>
      <c r="C27" t="s">
        <v>89</v>
      </c>
      <c r="D27">
        <v>0.25233333333333302</v>
      </c>
      <c r="E27">
        <v>0.226033333333333</v>
      </c>
      <c r="F27">
        <v>1.1163545199823</v>
      </c>
    </row>
    <row r="28" spans="1:27" x14ac:dyDescent="0.2">
      <c r="A28" t="s">
        <v>63</v>
      </c>
      <c r="B28" t="s">
        <v>11</v>
      </c>
      <c r="C28" t="s">
        <v>81</v>
      </c>
      <c r="D28">
        <v>0.22976666666666601</v>
      </c>
      <c r="E28">
        <v>0.2233</v>
      </c>
      <c r="F28">
        <v>1.02895954620092</v>
      </c>
    </row>
    <row r="29" spans="1:27" x14ac:dyDescent="0.2">
      <c r="A29" t="s">
        <v>65</v>
      </c>
      <c r="B29" t="s">
        <v>11</v>
      </c>
      <c r="C29" t="s">
        <v>81</v>
      </c>
      <c r="D29">
        <v>0.21996666666666601</v>
      </c>
      <c r="E29">
        <v>0.242666666666666</v>
      </c>
      <c r="F29">
        <v>0.90645604395604396</v>
      </c>
    </row>
    <row r="30" spans="1:27" x14ac:dyDescent="0.2">
      <c r="A30" t="s">
        <v>64</v>
      </c>
      <c r="B30" t="s">
        <v>11</v>
      </c>
      <c r="C30" t="s">
        <v>81</v>
      </c>
      <c r="D30">
        <v>0.21756666666666599</v>
      </c>
      <c r="E30">
        <v>0.226033333333333</v>
      </c>
      <c r="F30">
        <v>0.96254239787641904</v>
      </c>
    </row>
  </sheetData>
  <mergeCells count="6">
    <mergeCell ref="S3:S8"/>
    <mergeCell ref="T3:T8"/>
    <mergeCell ref="S9:S14"/>
    <mergeCell ref="T9:T14"/>
    <mergeCell ref="S15:S20"/>
    <mergeCell ref="T15:T20"/>
  </mergeCells>
  <conditionalFormatting sqref="AA1:AA2">
    <cfRule type="cellIs" dxfId="12" priority="3" operator="equal">
      <formula>TRUE</formula>
    </cfRule>
  </conditionalFormatting>
  <conditionalFormatting sqref="AA1:AA2">
    <cfRule type="containsText" dxfId="11" priority="2" operator="containsText" text="TRUE">
      <formula>NOT(ISERROR(SEARCH("TRUE",AA1)))</formula>
    </cfRule>
  </conditionalFormatting>
  <conditionalFormatting sqref="AA1:AA1048576">
    <cfRule type="containsText" dxfId="10" priority="1" operator="containsText" text="TRUE">
      <formula>NOT(ISERROR(SEARCH("TRUE",AA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C47F4-FE12-9C41-85F9-D8288084772C}">
  <dimension ref="A1:AA35"/>
  <sheetViews>
    <sheetView zoomScale="57" workbookViewId="0">
      <selection activeCell="A20" sqref="A20:F20"/>
    </sheetView>
  </sheetViews>
  <sheetFormatPr baseColWidth="10" defaultRowHeight="16" x14ac:dyDescent="0.2"/>
  <cols>
    <col min="1" max="1" width="26.83203125" bestFit="1" customWidth="1"/>
    <col min="3" max="3" width="14.83203125" bestFit="1" customWidth="1"/>
    <col min="4" max="4" width="21.83203125" bestFit="1" customWidth="1"/>
    <col min="5" max="5" width="27.33203125" bestFit="1" customWidth="1"/>
    <col min="6" max="6" width="24.6640625" bestFit="1" customWidth="1"/>
    <col min="20" max="20" width="13" bestFit="1" customWidth="1"/>
    <col min="21" max="21" width="21.1640625" customWidth="1"/>
    <col min="22" max="22" width="14.83203125" bestFit="1" customWidth="1"/>
  </cols>
  <sheetData>
    <row r="1" spans="1:27" x14ac:dyDescent="0.2">
      <c r="A1" s="1" t="s">
        <v>32</v>
      </c>
      <c r="B1" s="1" t="s">
        <v>1</v>
      </c>
      <c r="C1" s="1" t="s">
        <v>31</v>
      </c>
      <c r="D1" s="1" t="s">
        <v>29</v>
      </c>
      <c r="E1" s="1" t="s">
        <v>30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26</v>
      </c>
      <c r="O1" s="1" t="s">
        <v>27</v>
      </c>
      <c r="P1" s="1" t="s">
        <v>28</v>
      </c>
      <c r="S1" s="6" t="s">
        <v>66</v>
      </c>
      <c r="T1" s="6"/>
      <c r="U1" s="6"/>
      <c r="V1" s="1"/>
      <c r="W1" s="1"/>
      <c r="X1" s="1"/>
      <c r="Y1" s="1"/>
      <c r="Z1" s="1"/>
      <c r="AA1" s="1"/>
    </row>
    <row r="2" spans="1:27" x14ac:dyDescent="0.2">
      <c r="A2" t="s">
        <v>60</v>
      </c>
      <c r="B2" t="s">
        <v>11</v>
      </c>
      <c r="C2" t="s">
        <v>4</v>
      </c>
      <c r="D2">
        <v>0.18534026232787901</v>
      </c>
      <c r="E2">
        <v>1.5324381060647901E-3</v>
      </c>
      <c r="F2">
        <v>6.5837055555555501</v>
      </c>
      <c r="G2">
        <v>8.3336805555555199E-2</v>
      </c>
      <c r="H2">
        <v>2062.4962542302801</v>
      </c>
      <c r="I2">
        <v>0.18540166314307499</v>
      </c>
      <c r="J2">
        <v>1.76552869611507E-3</v>
      </c>
      <c r="K2">
        <v>6.5837055555555501</v>
      </c>
      <c r="L2">
        <v>8.3336805555555199E-2</v>
      </c>
      <c r="M2">
        <v>3.7386248676756302</v>
      </c>
      <c r="N2">
        <v>3.5507422402716003E-2</v>
      </c>
      <c r="O2">
        <v>3.61405440335998</v>
      </c>
      <c r="P2">
        <v>4.3937907939079097E-2</v>
      </c>
      <c r="S2" t="s">
        <v>1</v>
      </c>
      <c r="T2" t="s">
        <v>0</v>
      </c>
      <c r="U2" t="s">
        <v>2</v>
      </c>
      <c r="V2" t="s">
        <v>3</v>
      </c>
      <c r="W2" t="s">
        <v>6</v>
      </c>
      <c r="X2" t="s">
        <v>7</v>
      </c>
      <c r="Y2" t="s">
        <v>8</v>
      </c>
      <c r="Z2" t="s">
        <v>9</v>
      </c>
      <c r="AA2" t="s">
        <v>10</v>
      </c>
    </row>
    <row r="3" spans="1:27" x14ac:dyDescent="0.2">
      <c r="A3" t="s">
        <v>60</v>
      </c>
      <c r="B3" t="s">
        <v>11</v>
      </c>
      <c r="C3" t="s">
        <v>61</v>
      </c>
      <c r="D3">
        <v>0.33522079884498002</v>
      </c>
      <c r="E3">
        <v>3.9201330281139696E-3</v>
      </c>
      <c r="F3">
        <v>5.5836449999999997</v>
      </c>
      <c r="G3">
        <v>4.1670000000000297E-2</v>
      </c>
      <c r="H3">
        <v>2104.4183539013202</v>
      </c>
      <c r="I3">
        <v>0.33370642478566098</v>
      </c>
      <c r="J3">
        <v>6.15175332145262E-3</v>
      </c>
      <c r="K3">
        <v>5.5836449999999997</v>
      </c>
      <c r="L3">
        <v>4.1670000000000297E-2</v>
      </c>
      <c r="M3">
        <v>2.07711686984107</v>
      </c>
      <c r="N3">
        <v>3.8418813825470598E-2</v>
      </c>
      <c r="O3">
        <v>3.79891804505352</v>
      </c>
      <c r="P3">
        <v>2.7106857823257099E-2</v>
      </c>
      <c r="S3" s="4" t="s">
        <v>11</v>
      </c>
      <c r="T3" s="4" t="s">
        <v>14</v>
      </c>
      <c r="U3" t="s">
        <v>4</v>
      </c>
      <c r="V3" t="s">
        <v>61</v>
      </c>
      <c r="W3">
        <v>-0.91</v>
      </c>
      <c r="X3">
        <v>0.39839999999999998</v>
      </c>
      <c r="Y3">
        <v>-2.5270000000000001</v>
      </c>
      <c r="Z3">
        <v>0.70699999999999996</v>
      </c>
      <c r="AA3" t="b">
        <v>0</v>
      </c>
    </row>
    <row r="4" spans="1:27" x14ac:dyDescent="0.2">
      <c r="A4" t="s">
        <v>60</v>
      </c>
      <c r="B4" t="s">
        <v>11</v>
      </c>
      <c r="C4" t="s">
        <v>82</v>
      </c>
      <c r="D4">
        <v>0.19447347488501099</v>
      </c>
      <c r="E4">
        <v>2.3081420115272202E-3</v>
      </c>
      <c r="F4">
        <v>8.9171711111111094</v>
      </c>
      <c r="G4">
        <v>9.3754340277778001E-2</v>
      </c>
      <c r="H4">
        <v>2157.53537726384</v>
      </c>
      <c r="I4">
        <v>0.19472856983844999</v>
      </c>
      <c r="J4">
        <v>2.1701318214448302E-3</v>
      </c>
      <c r="K4">
        <v>8.9171711111111094</v>
      </c>
      <c r="L4">
        <v>9.3754340277778001E-2</v>
      </c>
      <c r="M4">
        <v>3.55955568381752</v>
      </c>
      <c r="N4">
        <v>3.9609839624865799E-2</v>
      </c>
      <c r="O4">
        <v>6.2035831409415403</v>
      </c>
      <c r="P4">
        <v>4.15259088497901E-2</v>
      </c>
      <c r="S4" s="4"/>
      <c r="T4" s="4"/>
      <c r="U4" t="s">
        <v>4</v>
      </c>
      <c r="V4" t="s">
        <v>82</v>
      </c>
      <c r="W4">
        <v>1.6088</v>
      </c>
      <c r="X4">
        <v>5.1299999999999998E-2</v>
      </c>
      <c r="Y4">
        <v>-8.2000000000000007E-3</v>
      </c>
      <c r="Z4">
        <v>3.2258</v>
      </c>
      <c r="AA4" t="b">
        <v>0</v>
      </c>
    </row>
    <row r="5" spans="1:27" x14ac:dyDescent="0.2">
      <c r="A5" t="s">
        <v>60</v>
      </c>
      <c r="B5" t="s">
        <v>11</v>
      </c>
      <c r="C5" t="s">
        <v>5</v>
      </c>
      <c r="D5">
        <v>0.35788583059900803</v>
      </c>
      <c r="E5">
        <v>5.4676099580271897E-3</v>
      </c>
      <c r="F5">
        <v>5.7503238888888797</v>
      </c>
      <c r="G5">
        <v>4.1669444444444502E-2</v>
      </c>
      <c r="H5">
        <v>2271.5399863306402</v>
      </c>
      <c r="I5">
        <v>0.35779527708162601</v>
      </c>
      <c r="J5">
        <v>6.4833695642780298E-3</v>
      </c>
      <c r="K5">
        <v>5.6669850000000004</v>
      </c>
      <c r="L5">
        <v>4.1669444444444502E-2</v>
      </c>
      <c r="M5">
        <v>1.93727391356712</v>
      </c>
      <c r="N5">
        <v>3.4889869636965998E-2</v>
      </c>
      <c r="O5">
        <v>4.0030796718128103</v>
      </c>
      <c r="P5">
        <v>2.7576162017664801E-2</v>
      </c>
      <c r="S5" s="4"/>
      <c r="T5" s="4"/>
      <c r="U5" t="s">
        <v>4</v>
      </c>
      <c r="V5" t="s">
        <v>5</v>
      </c>
      <c r="W5">
        <v>-0.7429</v>
      </c>
      <c r="X5">
        <v>0.57789999999999997</v>
      </c>
      <c r="Y5">
        <v>-2.3599000000000001</v>
      </c>
      <c r="Z5">
        <v>0.87409999999999999</v>
      </c>
      <c r="AA5" t="b">
        <v>0</v>
      </c>
    </row>
    <row r="6" spans="1:27" x14ac:dyDescent="0.2">
      <c r="A6" t="s">
        <v>60</v>
      </c>
      <c r="B6" t="s">
        <v>11</v>
      </c>
      <c r="C6" t="s">
        <v>81</v>
      </c>
      <c r="D6">
        <v>0.24392292667135701</v>
      </c>
      <c r="E6">
        <v>3.1966604451111398E-3</v>
      </c>
      <c r="F6">
        <v>9.3338597222222202</v>
      </c>
      <c r="G6">
        <v>4.1668750000000303E-2</v>
      </c>
      <c r="H6">
        <v>2841.8284817552699</v>
      </c>
      <c r="I6">
        <v>0.24383212337884699</v>
      </c>
      <c r="J6">
        <v>3.6656994631597498E-3</v>
      </c>
      <c r="K6">
        <v>9.3338597222222202</v>
      </c>
      <c r="L6">
        <v>4.1668750000000303E-2</v>
      </c>
      <c r="M6">
        <v>2.8427231919454101</v>
      </c>
      <c r="N6">
        <v>4.2736073608892998E-2</v>
      </c>
      <c r="O6">
        <v>6.4656440653876004</v>
      </c>
      <c r="P6">
        <v>4.1717667865234398E-2</v>
      </c>
      <c r="S6" s="4"/>
      <c r="T6" s="4"/>
      <c r="U6" t="s">
        <v>4</v>
      </c>
      <c r="V6" t="s">
        <v>81</v>
      </c>
      <c r="W6">
        <v>1.4035</v>
      </c>
      <c r="X6">
        <v>9.7699999999999995E-2</v>
      </c>
      <c r="Y6">
        <v>-0.2135</v>
      </c>
      <c r="Z6">
        <v>3.0205000000000002</v>
      </c>
      <c r="AA6" t="b">
        <v>0</v>
      </c>
    </row>
    <row r="7" spans="1:27" x14ac:dyDescent="0.2">
      <c r="A7" t="s">
        <v>62</v>
      </c>
      <c r="B7" t="s">
        <v>11</v>
      </c>
      <c r="C7" t="s">
        <v>4</v>
      </c>
      <c r="D7">
        <v>0.25280165515554698</v>
      </c>
      <c r="E7">
        <v>2.28510232236034E-3</v>
      </c>
      <c r="F7">
        <v>6.41706111111111</v>
      </c>
      <c r="G7">
        <v>4.1669999999999797E-2</v>
      </c>
      <c r="H7">
        <v>2756.0907314001402</v>
      </c>
      <c r="I7">
        <v>0.25295207016863702</v>
      </c>
      <c r="J7">
        <v>2.1908417888645E-3</v>
      </c>
      <c r="K7">
        <v>6.3337211111111102</v>
      </c>
      <c r="L7">
        <v>4.1669999999999797E-2</v>
      </c>
      <c r="M7">
        <v>2.74023140014843</v>
      </c>
      <c r="N7">
        <v>2.37387061865699E-2</v>
      </c>
      <c r="O7">
        <v>4.3358020519363398</v>
      </c>
      <c r="P7">
        <v>1.82501731804709E-2</v>
      </c>
      <c r="S7" s="4"/>
      <c r="T7" s="4"/>
      <c r="U7" t="s">
        <v>61</v>
      </c>
      <c r="V7" t="s">
        <v>82</v>
      </c>
      <c r="W7">
        <v>2.5188999999999999</v>
      </c>
      <c r="X7">
        <v>3.2000000000000002E-3</v>
      </c>
      <c r="Y7">
        <v>0.90190000000000003</v>
      </c>
      <c r="Z7">
        <v>4.1359000000000004</v>
      </c>
      <c r="AA7" t="b">
        <v>1</v>
      </c>
    </row>
    <row r="8" spans="1:27" x14ac:dyDescent="0.2">
      <c r="A8" t="s">
        <v>62</v>
      </c>
      <c r="B8" t="s">
        <v>11</v>
      </c>
      <c r="C8" t="s">
        <v>61</v>
      </c>
      <c r="D8">
        <v>0.33666874641744399</v>
      </c>
      <c r="E8">
        <v>2.5265951931520902E-3</v>
      </c>
      <c r="F8">
        <v>5.1669844444444397</v>
      </c>
      <c r="G8">
        <v>4.1668472222222197E-2</v>
      </c>
      <c r="H8">
        <v>3051.82638962901</v>
      </c>
      <c r="I8">
        <v>0.33746095708139301</v>
      </c>
      <c r="J8">
        <v>2.7420767038642802E-3</v>
      </c>
      <c r="K8">
        <v>5.2503213888888798</v>
      </c>
      <c r="L8">
        <v>4.1668472222222197E-2</v>
      </c>
      <c r="M8">
        <v>2.0540070393932699</v>
      </c>
      <c r="N8">
        <v>1.6637910257930801E-2</v>
      </c>
      <c r="O8">
        <v>3.5859589410666102</v>
      </c>
      <c r="P8">
        <v>1.5667324041175101E-2</v>
      </c>
      <c r="S8" s="4"/>
      <c r="T8" s="4"/>
      <c r="U8" t="s">
        <v>61</v>
      </c>
      <c r="V8" t="s">
        <v>5</v>
      </c>
      <c r="W8">
        <v>0.16719999999999999</v>
      </c>
      <c r="X8">
        <v>0.99660000000000004</v>
      </c>
      <c r="Y8">
        <v>-1.4498</v>
      </c>
      <c r="Z8">
        <v>1.7842</v>
      </c>
      <c r="AA8" t="b">
        <v>0</v>
      </c>
    </row>
    <row r="9" spans="1:27" x14ac:dyDescent="0.2">
      <c r="A9" t="s">
        <v>62</v>
      </c>
      <c r="B9" t="s">
        <v>11</v>
      </c>
      <c r="C9" t="s">
        <v>82</v>
      </c>
      <c r="D9">
        <v>0.22924632884292201</v>
      </c>
      <c r="E9">
        <v>1.7661384341396101E-3</v>
      </c>
      <c r="F9">
        <v>8.7505480555555497</v>
      </c>
      <c r="G9">
        <v>4.1669166666665897E-2</v>
      </c>
      <c r="H9">
        <v>3055.80265402025</v>
      </c>
      <c r="I9">
        <v>0.22921797546396699</v>
      </c>
      <c r="J9">
        <v>2.05852321603682E-3</v>
      </c>
      <c r="K9">
        <v>8.7505480555555497</v>
      </c>
      <c r="L9">
        <v>4.1669166666665897E-2</v>
      </c>
      <c r="M9">
        <v>3.0239652738188401</v>
      </c>
      <c r="N9">
        <v>2.7120455714360201E-2</v>
      </c>
      <c r="O9">
        <v>6.17058224672245</v>
      </c>
      <c r="P9">
        <v>2.4683853164674401E-2</v>
      </c>
      <c r="S9" s="4"/>
      <c r="T9" s="4"/>
      <c r="U9" t="s">
        <v>61</v>
      </c>
      <c r="V9" t="s">
        <v>81</v>
      </c>
      <c r="W9">
        <v>2.3136000000000001</v>
      </c>
      <c r="X9">
        <v>5.7999999999999996E-3</v>
      </c>
      <c r="Y9">
        <v>0.6966</v>
      </c>
      <c r="Z9">
        <v>3.9306000000000001</v>
      </c>
      <c r="AA9" t="b">
        <v>1</v>
      </c>
    </row>
    <row r="10" spans="1:27" x14ac:dyDescent="0.2">
      <c r="A10" t="s">
        <v>62</v>
      </c>
      <c r="B10" t="s">
        <v>11</v>
      </c>
      <c r="C10" t="s">
        <v>5</v>
      </c>
      <c r="D10">
        <v>0.34379609688698598</v>
      </c>
      <c r="E10">
        <v>2.60862930002772E-3</v>
      </c>
      <c r="F10">
        <v>5.5003338888888802</v>
      </c>
      <c r="G10">
        <v>4.1669166666666403E-2</v>
      </c>
      <c r="H10">
        <v>3257.6453628420099</v>
      </c>
      <c r="I10">
        <v>0.34262928389820602</v>
      </c>
      <c r="J10">
        <v>2.5926581386878302E-3</v>
      </c>
      <c r="K10">
        <v>5.5003338888888802</v>
      </c>
      <c r="L10">
        <v>0</v>
      </c>
      <c r="M10">
        <v>2.0230237662028099</v>
      </c>
      <c r="N10">
        <v>1.5348842972148001E-2</v>
      </c>
      <c r="O10">
        <v>3.9075545088703398</v>
      </c>
      <c r="P10">
        <v>1.37452327762359E-2</v>
      </c>
      <c r="S10" s="4"/>
      <c r="T10" s="4"/>
      <c r="U10" t="s">
        <v>82</v>
      </c>
      <c r="V10" t="s">
        <v>5</v>
      </c>
      <c r="W10">
        <v>-2.3517000000000001</v>
      </c>
      <c r="X10">
        <v>5.1999999999999998E-3</v>
      </c>
      <c r="Y10">
        <v>-3.9687000000000001</v>
      </c>
      <c r="Z10">
        <v>-0.73470000000000002</v>
      </c>
      <c r="AA10" t="b">
        <v>1</v>
      </c>
    </row>
    <row r="11" spans="1:27" x14ac:dyDescent="0.2">
      <c r="A11" t="s">
        <v>62</v>
      </c>
      <c r="B11" t="s">
        <v>11</v>
      </c>
      <c r="C11" t="s">
        <v>81</v>
      </c>
      <c r="D11">
        <v>0.23727562678246</v>
      </c>
      <c r="E11">
        <v>3.0699816900153498E-3</v>
      </c>
      <c r="F11">
        <v>8.5838705555555492</v>
      </c>
      <c r="G11">
        <v>4.16688888888892E-2</v>
      </c>
      <c r="H11">
        <v>2618.1472769367001</v>
      </c>
      <c r="I11">
        <v>0.237652008755767</v>
      </c>
      <c r="J11">
        <v>2.9221076232696999E-3</v>
      </c>
      <c r="K11">
        <v>8.5838705555555492</v>
      </c>
      <c r="L11">
        <v>4.16688888888892E-2</v>
      </c>
      <c r="M11">
        <v>2.9166476830881498</v>
      </c>
      <c r="N11">
        <v>3.6069530797095697E-2</v>
      </c>
      <c r="O11">
        <v>5.9510738031713997</v>
      </c>
      <c r="P11">
        <v>3.8312610355069499E-2</v>
      </c>
      <c r="S11" s="4"/>
      <c r="T11" s="4"/>
      <c r="U11" t="s">
        <v>82</v>
      </c>
      <c r="V11" t="s">
        <v>81</v>
      </c>
      <c r="W11">
        <v>-0.20530000000000001</v>
      </c>
      <c r="X11">
        <v>0.99260000000000004</v>
      </c>
      <c r="Y11">
        <v>-1.8223</v>
      </c>
      <c r="Z11">
        <v>1.4117</v>
      </c>
      <c r="AA11" t="b">
        <v>0</v>
      </c>
    </row>
    <row r="12" spans="1:27" x14ac:dyDescent="0.2">
      <c r="A12" t="s">
        <v>63</v>
      </c>
      <c r="B12" t="s">
        <v>11</v>
      </c>
      <c r="C12" t="s">
        <v>4</v>
      </c>
      <c r="D12">
        <v>0.24175702759000001</v>
      </c>
      <c r="E12">
        <v>4.6299131382918999E-3</v>
      </c>
      <c r="F12">
        <v>8.6672227777777699</v>
      </c>
      <c r="G12">
        <v>4.1669722222223003E-2</v>
      </c>
      <c r="H12">
        <v>1764.1415791991899</v>
      </c>
      <c r="I12">
        <v>0.242969367154588</v>
      </c>
      <c r="J12">
        <v>5.1307872999675199E-3</v>
      </c>
      <c r="K12">
        <v>8.6672227777777699</v>
      </c>
      <c r="L12">
        <v>8.3339583333334105E-2</v>
      </c>
      <c r="M12">
        <v>2.8528171673613101</v>
      </c>
      <c r="N12">
        <v>6.0322872285572197E-2</v>
      </c>
      <c r="O12">
        <v>6.0981669372400704</v>
      </c>
      <c r="P12">
        <v>6.4507986682183299E-2</v>
      </c>
      <c r="S12" s="4"/>
      <c r="T12" s="4"/>
      <c r="U12" t="s">
        <v>5</v>
      </c>
      <c r="V12" t="s">
        <v>81</v>
      </c>
      <c r="W12">
        <v>2.1463999999999999</v>
      </c>
      <c r="X12">
        <v>9.5999999999999992E-3</v>
      </c>
      <c r="Y12">
        <v>0.52939999999999998</v>
      </c>
      <c r="Z12">
        <v>3.7633999999999999</v>
      </c>
      <c r="AA12" t="b">
        <v>1</v>
      </c>
    </row>
    <row r="13" spans="1:27" x14ac:dyDescent="0.2">
      <c r="A13" t="s">
        <v>63</v>
      </c>
      <c r="B13" t="s">
        <v>11</v>
      </c>
      <c r="C13" t="s">
        <v>61</v>
      </c>
      <c r="D13">
        <v>0.36432657518743</v>
      </c>
      <c r="E13">
        <v>5.4528643807184802E-3</v>
      </c>
      <c r="F13">
        <v>5.5836930555555497</v>
      </c>
      <c r="G13">
        <v>4.1669305555555702E-2</v>
      </c>
      <c r="H13">
        <v>2355.4677965640399</v>
      </c>
      <c r="I13">
        <v>0.36537582587722101</v>
      </c>
      <c r="J13">
        <v>5.4654061467389603E-3</v>
      </c>
      <c r="K13">
        <v>5.5836930555555497</v>
      </c>
      <c r="L13">
        <v>4.1669305555555702E-2</v>
      </c>
      <c r="M13">
        <v>1.89708068485329</v>
      </c>
      <c r="N13">
        <v>2.8405197588020702E-2</v>
      </c>
      <c r="O13">
        <v>3.93305040373368</v>
      </c>
      <c r="P13">
        <v>2.57905273531682E-2</v>
      </c>
      <c r="S13" s="4" t="s">
        <v>11</v>
      </c>
      <c r="T13" s="4" t="s">
        <v>12</v>
      </c>
      <c r="U13" t="s">
        <v>4</v>
      </c>
      <c r="V13" t="s">
        <v>61</v>
      </c>
      <c r="W13">
        <v>-1.1012</v>
      </c>
      <c r="X13">
        <v>4.8999999999999998E-3</v>
      </c>
      <c r="Y13">
        <v>-1.8534999999999999</v>
      </c>
      <c r="Z13">
        <v>-0.3488</v>
      </c>
      <c r="AA13" t="b">
        <v>1</v>
      </c>
    </row>
    <row r="14" spans="1:27" x14ac:dyDescent="0.2">
      <c r="A14" t="s">
        <v>63</v>
      </c>
      <c r="B14" t="s">
        <v>11</v>
      </c>
      <c r="C14" t="s">
        <v>82</v>
      </c>
      <c r="D14">
        <v>0.218590168431265</v>
      </c>
      <c r="E14">
        <v>2.8635012057582599E-3</v>
      </c>
      <c r="F14">
        <v>9.4172624999999996</v>
      </c>
      <c r="G14">
        <v>0.125007916666667</v>
      </c>
      <c r="H14">
        <v>2345.25048278127</v>
      </c>
      <c r="I14">
        <v>0.21977622180412201</v>
      </c>
      <c r="J14">
        <v>3.3338463263579798E-3</v>
      </c>
      <c r="K14">
        <v>9.4172624999999996</v>
      </c>
      <c r="L14">
        <v>0.125007916666667</v>
      </c>
      <c r="M14">
        <v>3.1538770755618399</v>
      </c>
      <c r="N14">
        <v>4.8074426740641399E-2</v>
      </c>
      <c r="O14">
        <v>6.5003732536313601</v>
      </c>
      <c r="P14">
        <v>4.3352530151233602E-2</v>
      </c>
      <c r="S14" s="4"/>
      <c r="T14" s="4"/>
      <c r="U14" t="s">
        <v>4</v>
      </c>
      <c r="V14" t="s">
        <v>82</v>
      </c>
      <c r="W14">
        <v>0.13519999999999999</v>
      </c>
      <c r="X14">
        <v>0.97330000000000005</v>
      </c>
      <c r="Y14">
        <v>-0.61709999999999998</v>
      </c>
      <c r="Z14">
        <v>0.88759999999999994</v>
      </c>
      <c r="AA14" t="b">
        <v>0</v>
      </c>
    </row>
    <row r="15" spans="1:27" x14ac:dyDescent="0.2">
      <c r="A15" t="s">
        <v>63</v>
      </c>
      <c r="B15" t="s">
        <v>11</v>
      </c>
      <c r="C15" t="s">
        <v>5</v>
      </c>
      <c r="D15">
        <v>0.36174193463043602</v>
      </c>
      <c r="E15">
        <v>4.8749553456200103E-3</v>
      </c>
      <c r="F15">
        <v>5.5836930555555497</v>
      </c>
      <c r="G15">
        <v>4.1668055555555299E-2</v>
      </c>
      <c r="H15">
        <v>2492.9990091745199</v>
      </c>
      <c r="I15">
        <v>0.36254811706775197</v>
      </c>
      <c r="J15">
        <v>4.1797310517454299E-3</v>
      </c>
      <c r="K15">
        <v>5.5836930555555497</v>
      </c>
      <c r="L15">
        <v>0</v>
      </c>
      <c r="M15">
        <v>1.9118763772977001</v>
      </c>
      <c r="N15">
        <v>2.2125005445747602E-2</v>
      </c>
      <c r="O15">
        <v>3.90882437453218</v>
      </c>
      <c r="P15">
        <v>1.8198712329834998E-2</v>
      </c>
      <c r="S15" s="4"/>
      <c r="T15" s="4"/>
      <c r="U15" t="s">
        <v>4</v>
      </c>
      <c r="V15" t="s">
        <v>5</v>
      </c>
      <c r="W15">
        <v>-1.1532</v>
      </c>
      <c r="X15">
        <v>3.5999999999999999E-3</v>
      </c>
      <c r="Y15">
        <v>-1.9055</v>
      </c>
      <c r="Z15">
        <v>-0.40079999999999999</v>
      </c>
      <c r="AA15" t="b">
        <v>1</v>
      </c>
    </row>
    <row r="16" spans="1:27" x14ac:dyDescent="0.2">
      <c r="A16" t="s">
        <v>63</v>
      </c>
      <c r="B16" t="s">
        <v>11</v>
      </c>
      <c r="C16" t="s">
        <v>81</v>
      </c>
      <c r="D16">
        <v>0.23833841488905</v>
      </c>
      <c r="E16">
        <v>3.9575180048667504E-3</v>
      </c>
      <c r="F16">
        <v>8.4172055555555492</v>
      </c>
      <c r="G16">
        <v>8.3338472222221599E-2</v>
      </c>
      <c r="H16">
        <v>1725.2283079890401</v>
      </c>
      <c r="I16">
        <v>0.23734501013679099</v>
      </c>
      <c r="J16">
        <v>3.6532521559462898E-3</v>
      </c>
      <c r="K16">
        <v>8.4172055555555492</v>
      </c>
      <c r="L16">
        <v>8.3338472222221599E-2</v>
      </c>
      <c r="M16">
        <v>2.9204202797578902</v>
      </c>
      <c r="N16">
        <v>4.4868645146886703E-2</v>
      </c>
      <c r="O16">
        <v>5.8419046402575496</v>
      </c>
      <c r="P16">
        <v>4.7793854668499898E-2</v>
      </c>
      <c r="S16" s="4"/>
      <c r="T16" s="4"/>
      <c r="U16" t="s">
        <v>4</v>
      </c>
      <c r="V16" t="s">
        <v>81</v>
      </c>
      <c r="W16">
        <v>-0.21729999999999999</v>
      </c>
      <c r="X16">
        <v>0.87070000000000003</v>
      </c>
      <c r="Y16">
        <v>-0.96970000000000001</v>
      </c>
      <c r="Z16">
        <v>0.53510000000000002</v>
      </c>
      <c r="AA16" t="b">
        <v>0</v>
      </c>
    </row>
    <row r="17" spans="1:27" x14ac:dyDescent="0.2">
      <c r="S17" s="4"/>
      <c r="T17" s="4"/>
      <c r="U17" t="s">
        <v>61</v>
      </c>
      <c r="V17" t="s">
        <v>82</v>
      </c>
      <c r="W17">
        <v>1.2363999999999999</v>
      </c>
      <c r="X17">
        <v>2.0999999999999999E-3</v>
      </c>
      <c r="Y17">
        <v>0.48399999999999999</v>
      </c>
      <c r="Z17">
        <v>1.9887999999999999</v>
      </c>
      <c r="AA17" t="b">
        <v>1</v>
      </c>
    </row>
    <row r="18" spans="1:27" x14ac:dyDescent="0.2">
      <c r="S18" s="4"/>
      <c r="T18" s="4"/>
      <c r="U18" t="s">
        <v>61</v>
      </c>
      <c r="V18" t="s">
        <v>5</v>
      </c>
      <c r="W18">
        <v>-5.1999999999999998E-2</v>
      </c>
      <c r="X18">
        <v>0.99929999999999997</v>
      </c>
      <c r="Y18">
        <v>-0.8044</v>
      </c>
      <c r="Z18">
        <v>0.70040000000000002</v>
      </c>
      <c r="AA18" t="b">
        <v>0</v>
      </c>
    </row>
    <row r="19" spans="1:27" x14ac:dyDescent="0.2">
      <c r="S19" s="4"/>
      <c r="T19" s="4"/>
      <c r="U19" t="s">
        <v>61</v>
      </c>
      <c r="V19" t="s">
        <v>81</v>
      </c>
      <c r="W19">
        <v>0.88390000000000002</v>
      </c>
      <c r="X19">
        <v>2.0500000000000001E-2</v>
      </c>
      <c r="Y19">
        <v>0.13150000000000001</v>
      </c>
      <c r="Z19">
        <v>1.6362000000000001</v>
      </c>
      <c r="AA19" t="b">
        <v>1</v>
      </c>
    </row>
    <row r="20" spans="1:27" x14ac:dyDescent="0.2">
      <c r="A20" s="1" t="s">
        <v>32</v>
      </c>
      <c r="B20" s="1" t="s">
        <v>1</v>
      </c>
      <c r="C20" s="1" t="s">
        <v>31</v>
      </c>
      <c r="D20" s="1" t="s">
        <v>38</v>
      </c>
      <c r="E20" s="1" t="s">
        <v>39</v>
      </c>
      <c r="F20" s="1" t="s">
        <v>37</v>
      </c>
      <c r="S20" s="4"/>
      <c r="T20" s="4"/>
      <c r="U20" t="s">
        <v>82</v>
      </c>
      <c r="V20" t="s">
        <v>5</v>
      </c>
      <c r="W20">
        <v>-1.2884</v>
      </c>
      <c r="X20">
        <v>1.6000000000000001E-3</v>
      </c>
      <c r="Y20">
        <v>-2.0407999999999999</v>
      </c>
      <c r="Z20">
        <v>-0.53600000000000003</v>
      </c>
      <c r="AA20" t="b">
        <v>1</v>
      </c>
    </row>
    <row r="21" spans="1:27" x14ac:dyDescent="0.2">
      <c r="A21" t="s">
        <v>60</v>
      </c>
      <c r="B21" t="s">
        <v>11</v>
      </c>
      <c r="C21" t="s">
        <v>4</v>
      </c>
      <c r="D21">
        <v>0.22346666666666601</v>
      </c>
      <c r="E21">
        <v>0.22346666666666601</v>
      </c>
      <c r="F21">
        <v>1</v>
      </c>
      <c r="S21" s="4"/>
      <c r="T21" s="4"/>
      <c r="U21" t="s">
        <v>82</v>
      </c>
      <c r="V21" t="s">
        <v>81</v>
      </c>
      <c r="W21">
        <v>-0.35249999999999998</v>
      </c>
      <c r="X21">
        <v>0.56100000000000005</v>
      </c>
      <c r="Y21">
        <v>-1.1049</v>
      </c>
      <c r="Z21">
        <v>0.39979999999999999</v>
      </c>
      <c r="AA21" t="b">
        <v>0</v>
      </c>
    </row>
    <row r="22" spans="1:27" x14ac:dyDescent="0.2">
      <c r="A22" t="s">
        <v>62</v>
      </c>
      <c r="B22" t="s">
        <v>11</v>
      </c>
      <c r="C22" t="s">
        <v>4</v>
      </c>
      <c r="D22">
        <v>0.226566666666666</v>
      </c>
      <c r="E22">
        <v>0.226566666666666</v>
      </c>
      <c r="F22">
        <v>1</v>
      </c>
      <c r="S22" s="4"/>
      <c r="T22" s="4"/>
      <c r="U22" t="s">
        <v>5</v>
      </c>
      <c r="V22" t="s">
        <v>81</v>
      </c>
      <c r="W22">
        <v>0.93589999999999995</v>
      </c>
      <c r="X22">
        <v>1.4500000000000001E-2</v>
      </c>
      <c r="Y22">
        <v>0.1835</v>
      </c>
      <c r="Z22">
        <v>1.6882999999999999</v>
      </c>
      <c r="AA22" t="b">
        <v>1</v>
      </c>
    </row>
    <row r="23" spans="1:27" x14ac:dyDescent="0.2">
      <c r="A23" t="s">
        <v>63</v>
      </c>
      <c r="B23" t="s">
        <v>11</v>
      </c>
      <c r="C23" t="s">
        <v>4</v>
      </c>
      <c r="D23">
        <v>0.2233</v>
      </c>
      <c r="E23">
        <v>0.2233</v>
      </c>
      <c r="F23">
        <v>1</v>
      </c>
      <c r="S23" s="4" t="s">
        <v>11</v>
      </c>
      <c r="T23" s="5" t="s">
        <v>34</v>
      </c>
      <c r="U23" t="s">
        <v>4</v>
      </c>
      <c r="V23" t="s">
        <v>61</v>
      </c>
      <c r="W23">
        <v>0.35970000000000002</v>
      </c>
      <c r="X23">
        <v>0</v>
      </c>
      <c r="Y23">
        <v>0.25979999999999998</v>
      </c>
      <c r="Z23">
        <v>0.4597</v>
      </c>
      <c r="AA23" t="b">
        <v>1</v>
      </c>
    </row>
    <row r="24" spans="1:27" x14ac:dyDescent="0.2">
      <c r="A24" t="s">
        <v>60</v>
      </c>
      <c r="B24" t="s">
        <v>11</v>
      </c>
      <c r="C24" t="s">
        <v>61</v>
      </c>
      <c r="D24">
        <v>0.3029</v>
      </c>
      <c r="E24">
        <v>0.22346666666666601</v>
      </c>
      <c r="F24">
        <v>1.3554594272076299</v>
      </c>
      <c r="S24" s="4"/>
      <c r="T24" s="5"/>
      <c r="U24" t="s">
        <v>4</v>
      </c>
      <c r="V24" t="s">
        <v>82</v>
      </c>
      <c r="W24">
        <v>6.7000000000000002E-3</v>
      </c>
      <c r="X24">
        <v>0.99939999999999996</v>
      </c>
      <c r="Y24">
        <v>-9.3200000000000005E-2</v>
      </c>
      <c r="Z24">
        <v>0.1067</v>
      </c>
      <c r="AA24" t="b">
        <v>0</v>
      </c>
    </row>
    <row r="25" spans="1:27" x14ac:dyDescent="0.2">
      <c r="A25" t="s">
        <v>62</v>
      </c>
      <c r="B25" t="s">
        <v>11</v>
      </c>
      <c r="C25" t="s">
        <v>61</v>
      </c>
      <c r="D25">
        <v>0.2999</v>
      </c>
      <c r="E25">
        <v>0.226566666666666</v>
      </c>
      <c r="F25">
        <v>1.3236722083271999</v>
      </c>
      <c r="S25" s="4"/>
      <c r="T25" s="5"/>
      <c r="U25" t="s">
        <v>4</v>
      </c>
      <c r="V25" t="s">
        <v>5</v>
      </c>
      <c r="W25">
        <v>0.35149999999999998</v>
      </c>
      <c r="X25">
        <v>0</v>
      </c>
      <c r="Y25">
        <v>0.25159999999999999</v>
      </c>
      <c r="Z25">
        <v>0.45140000000000002</v>
      </c>
      <c r="AA25" t="b">
        <v>1</v>
      </c>
    </row>
    <row r="26" spans="1:27" x14ac:dyDescent="0.2">
      <c r="A26" t="s">
        <v>63</v>
      </c>
      <c r="B26" t="s">
        <v>11</v>
      </c>
      <c r="C26" t="s">
        <v>61</v>
      </c>
      <c r="D26">
        <v>0.31263333333333299</v>
      </c>
      <c r="E26">
        <v>0.2233</v>
      </c>
      <c r="F26">
        <v>1.40005971040453</v>
      </c>
      <c r="S26" s="4"/>
      <c r="T26" s="5"/>
      <c r="U26" t="s">
        <v>4</v>
      </c>
      <c r="V26" t="s">
        <v>81</v>
      </c>
      <c r="W26">
        <v>-1.6E-2</v>
      </c>
      <c r="X26">
        <v>0.98250000000000004</v>
      </c>
      <c r="Y26">
        <v>-0.1159</v>
      </c>
      <c r="Z26">
        <v>8.4000000000000005E-2</v>
      </c>
      <c r="AA26" t="b">
        <v>0</v>
      </c>
    </row>
    <row r="27" spans="1:27" x14ac:dyDescent="0.2">
      <c r="A27" t="s">
        <v>60</v>
      </c>
      <c r="B27" t="s">
        <v>11</v>
      </c>
      <c r="C27" t="s">
        <v>82</v>
      </c>
      <c r="D27">
        <v>0.22473333333333301</v>
      </c>
      <c r="E27">
        <v>0.22346666666666601</v>
      </c>
      <c r="F27">
        <v>1.0056682577565601</v>
      </c>
      <c r="S27" s="4"/>
      <c r="T27" s="5"/>
      <c r="U27" t="s">
        <v>61</v>
      </c>
      <c r="V27" t="s">
        <v>82</v>
      </c>
      <c r="W27">
        <v>-0.35299999999999998</v>
      </c>
      <c r="X27">
        <v>0</v>
      </c>
      <c r="Y27">
        <v>-0.45290000000000002</v>
      </c>
      <c r="Z27">
        <v>-0.25309999999999999</v>
      </c>
      <c r="AA27" t="b">
        <v>1</v>
      </c>
    </row>
    <row r="28" spans="1:27" x14ac:dyDescent="0.2">
      <c r="A28" t="s">
        <v>62</v>
      </c>
      <c r="B28" t="s">
        <v>11</v>
      </c>
      <c r="C28" t="s">
        <v>82</v>
      </c>
      <c r="D28">
        <v>0.221233333333333</v>
      </c>
      <c r="E28">
        <v>0.226566666666666</v>
      </c>
      <c r="F28">
        <v>0.97646020303074799</v>
      </c>
      <c r="S28" s="4"/>
      <c r="T28" s="5"/>
      <c r="U28" t="s">
        <v>61</v>
      </c>
      <c r="V28" t="s">
        <v>5</v>
      </c>
      <c r="W28">
        <v>-8.2000000000000007E-3</v>
      </c>
      <c r="X28">
        <v>0.99860000000000004</v>
      </c>
      <c r="Y28">
        <v>-0.1082</v>
      </c>
      <c r="Z28">
        <v>9.1700000000000004E-2</v>
      </c>
      <c r="AA28" t="b">
        <v>0</v>
      </c>
    </row>
    <row r="29" spans="1:27" x14ac:dyDescent="0.2">
      <c r="A29" t="s">
        <v>63</v>
      </c>
      <c r="B29" t="s">
        <v>11</v>
      </c>
      <c r="C29" t="s">
        <v>82</v>
      </c>
      <c r="D29">
        <v>0.23180000000000001</v>
      </c>
      <c r="E29">
        <v>0.2233</v>
      </c>
      <c r="F29">
        <v>1.03806538289296</v>
      </c>
      <c r="S29" s="4"/>
      <c r="T29" s="5"/>
      <c r="U29" t="s">
        <v>61</v>
      </c>
      <c r="V29" t="s">
        <v>81</v>
      </c>
      <c r="W29">
        <v>-0.37569999999999998</v>
      </c>
      <c r="X29">
        <v>0</v>
      </c>
      <c r="Y29">
        <v>-0.47560000000000002</v>
      </c>
      <c r="Z29">
        <v>-0.27579999999999999</v>
      </c>
      <c r="AA29" t="b">
        <v>1</v>
      </c>
    </row>
    <row r="30" spans="1:27" x14ac:dyDescent="0.2">
      <c r="A30" t="s">
        <v>60</v>
      </c>
      <c r="B30" t="s">
        <v>11</v>
      </c>
      <c r="C30" t="s">
        <v>5</v>
      </c>
      <c r="D30">
        <v>0.30230000000000001</v>
      </c>
      <c r="E30">
        <v>0.22346666666666601</v>
      </c>
      <c r="F30">
        <v>1.3527744630071501</v>
      </c>
      <c r="S30" s="4"/>
      <c r="T30" s="5"/>
      <c r="U30" t="s">
        <v>82</v>
      </c>
      <c r="V30" t="s">
        <v>5</v>
      </c>
      <c r="W30">
        <v>0.3448</v>
      </c>
      <c r="X30">
        <v>0</v>
      </c>
      <c r="Y30">
        <v>0.24479999999999999</v>
      </c>
      <c r="Z30">
        <v>0.44469999999999998</v>
      </c>
      <c r="AA30" t="b">
        <v>1</v>
      </c>
    </row>
    <row r="31" spans="1:27" x14ac:dyDescent="0.2">
      <c r="A31" t="s">
        <v>62</v>
      </c>
      <c r="B31" t="s">
        <v>11</v>
      </c>
      <c r="C31" t="s">
        <v>5</v>
      </c>
      <c r="D31">
        <v>0.29389999999999999</v>
      </c>
      <c r="E31">
        <v>0.226566666666666</v>
      </c>
      <c r="F31">
        <v>1.2971899367367901</v>
      </c>
      <c r="S31" s="4"/>
      <c r="T31" s="5"/>
      <c r="U31" t="s">
        <v>82</v>
      </c>
      <c r="V31" t="s">
        <v>81</v>
      </c>
      <c r="W31">
        <v>-2.2700000000000001E-2</v>
      </c>
      <c r="X31">
        <v>0.93979999999999997</v>
      </c>
      <c r="Y31">
        <v>-0.1226</v>
      </c>
      <c r="Z31">
        <v>7.7200000000000005E-2</v>
      </c>
      <c r="AA31" t="b">
        <v>0</v>
      </c>
    </row>
    <row r="32" spans="1:27" x14ac:dyDescent="0.2">
      <c r="A32" t="s">
        <v>63</v>
      </c>
      <c r="B32" t="s">
        <v>11</v>
      </c>
      <c r="C32" t="s">
        <v>5</v>
      </c>
      <c r="D32">
        <v>0.31363333333333299</v>
      </c>
      <c r="E32">
        <v>0.2233</v>
      </c>
      <c r="F32">
        <v>1.4045379907448801</v>
      </c>
      <c r="S32" s="4"/>
      <c r="T32" s="5"/>
      <c r="U32" t="s">
        <v>5</v>
      </c>
      <c r="V32" t="s">
        <v>81</v>
      </c>
      <c r="W32">
        <v>-0.36749999999999999</v>
      </c>
      <c r="X32">
        <v>0</v>
      </c>
      <c r="Y32">
        <v>-0.46739999999999998</v>
      </c>
      <c r="Z32">
        <v>-0.26750000000000002</v>
      </c>
      <c r="AA32" t="b">
        <v>1</v>
      </c>
    </row>
    <row r="33" spans="1:6" x14ac:dyDescent="0.2">
      <c r="A33" t="s">
        <v>60</v>
      </c>
      <c r="B33" t="s">
        <v>11</v>
      </c>
      <c r="C33" t="s">
        <v>81</v>
      </c>
      <c r="D33">
        <v>0.21706666666666599</v>
      </c>
      <c r="E33">
        <v>0.22346666666666601</v>
      </c>
      <c r="F33">
        <v>0.97136038186157503</v>
      </c>
    </row>
    <row r="34" spans="1:6" x14ac:dyDescent="0.2">
      <c r="A34" t="s">
        <v>62</v>
      </c>
      <c r="B34" t="s">
        <v>11</v>
      </c>
      <c r="C34" t="s">
        <v>81</v>
      </c>
      <c r="D34">
        <v>0.21563333333333301</v>
      </c>
      <c r="E34">
        <v>0.226566666666666</v>
      </c>
      <c r="F34">
        <v>0.95174341621303504</v>
      </c>
    </row>
    <row r="35" spans="1:6" x14ac:dyDescent="0.2">
      <c r="A35" t="s">
        <v>63</v>
      </c>
      <c r="B35" t="s">
        <v>11</v>
      </c>
      <c r="C35" t="s">
        <v>81</v>
      </c>
      <c r="D35">
        <v>0.22976666666666601</v>
      </c>
      <c r="E35">
        <v>0.2233</v>
      </c>
      <c r="F35">
        <v>1.02895954620092</v>
      </c>
    </row>
  </sheetData>
  <mergeCells count="7">
    <mergeCell ref="S23:S32"/>
    <mergeCell ref="T23:T32"/>
    <mergeCell ref="S1:U1"/>
    <mergeCell ref="S3:S12"/>
    <mergeCell ref="T3:T12"/>
    <mergeCell ref="S13:S22"/>
    <mergeCell ref="T13:T22"/>
  </mergeCells>
  <conditionalFormatting sqref="AA1:AA2">
    <cfRule type="cellIs" dxfId="9" priority="2" operator="equal">
      <formula>TRUE</formula>
    </cfRule>
  </conditionalFormatting>
  <conditionalFormatting sqref="AA1:AA1048576">
    <cfRule type="containsText" dxfId="8" priority="1" operator="containsText" text="TRUE">
      <formula>NOT(ISERROR(SEARCH("TRUE",AA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683C3-2C03-1F4D-916B-C31F2195D034}">
  <dimension ref="A1:AB35"/>
  <sheetViews>
    <sheetView tabSelected="1" zoomScale="75" zoomScaleNormal="79" workbookViewId="0">
      <selection activeCell="A20" sqref="A20:F20"/>
    </sheetView>
  </sheetViews>
  <sheetFormatPr baseColWidth="10" defaultRowHeight="16" x14ac:dyDescent="0.2"/>
  <cols>
    <col min="1" max="1" width="13.5" bestFit="1" customWidth="1"/>
    <col min="3" max="3" width="13.6640625" bestFit="1" customWidth="1"/>
    <col min="4" max="4" width="19.5" bestFit="1" customWidth="1"/>
    <col min="5" max="5" width="24.33203125" bestFit="1" customWidth="1"/>
    <col min="6" max="6" width="21" bestFit="1" customWidth="1"/>
    <col min="18" max="18" width="13" bestFit="1" customWidth="1"/>
    <col min="19" max="19" width="14.6640625" bestFit="1" customWidth="1"/>
    <col min="20" max="20" width="13.6640625" bestFit="1" customWidth="1"/>
    <col min="21" max="21" width="13.33203125" bestFit="1" customWidth="1"/>
  </cols>
  <sheetData>
    <row r="1" spans="1:28" x14ac:dyDescent="0.2">
      <c r="A1" s="1" t="s">
        <v>32</v>
      </c>
      <c r="B1" s="1" t="s">
        <v>1</v>
      </c>
      <c r="C1" s="1" t="s">
        <v>31</v>
      </c>
      <c r="D1" s="1" t="s">
        <v>29</v>
      </c>
      <c r="E1" s="1" t="s">
        <v>30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26</v>
      </c>
      <c r="O1" s="1" t="s">
        <v>27</v>
      </c>
      <c r="P1" s="1" t="s">
        <v>28</v>
      </c>
      <c r="T1" s="6" t="s">
        <v>13</v>
      </c>
      <c r="U1" s="6"/>
      <c r="V1" s="6"/>
      <c r="W1" s="1"/>
      <c r="X1" s="1"/>
      <c r="Y1" s="1"/>
      <c r="Z1" s="1"/>
      <c r="AA1" s="1"/>
      <c r="AB1" s="1"/>
    </row>
    <row r="2" spans="1:28" x14ac:dyDescent="0.2">
      <c r="A2" t="s">
        <v>56</v>
      </c>
      <c r="B2" t="s">
        <v>11</v>
      </c>
      <c r="C2" t="s">
        <v>57</v>
      </c>
      <c r="D2">
        <v>0.35367670284596597</v>
      </c>
      <c r="E2">
        <v>5.1170842370925297E-3</v>
      </c>
      <c r="F2">
        <v>6.1670311111111102</v>
      </c>
      <c r="G2">
        <v>4.1668750000000802E-2</v>
      </c>
      <c r="H2">
        <v>2226.01774469672</v>
      </c>
      <c r="I2">
        <v>0.35461060663090899</v>
      </c>
      <c r="J2">
        <v>4.8925056214728898E-3</v>
      </c>
      <c r="K2">
        <v>6.1670311111111102</v>
      </c>
      <c r="L2">
        <v>0</v>
      </c>
      <c r="M2">
        <v>1.9546714027590899</v>
      </c>
      <c r="N2">
        <v>2.7096815168005401E-2</v>
      </c>
      <c r="O2">
        <v>4.6197550349665804</v>
      </c>
      <c r="P2">
        <v>2.4315232435391399E-2</v>
      </c>
      <c r="T2" t="s">
        <v>1</v>
      </c>
      <c r="U2" t="s">
        <v>0</v>
      </c>
      <c r="V2" t="s">
        <v>2</v>
      </c>
      <c r="W2" t="s">
        <v>3</v>
      </c>
      <c r="X2" t="s">
        <v>6</v>
      </c>
      <c r="Y2" t="s">
        <v>7</v>
      </c>
      <c r="Z2" t="s">
        <v>8</v>
      </c>
      <c r="AA2" t="s">
        <v>9</v>
      </c>
      <c r="AB2" t="s">
        <v>10</v>
      </c>
    </row>
    <row r="3" spans="1:28" x14ac:dyDescent="0.2">
      <c r="A3" t="s">
        <v>56</v>
      </c>
      <c r="B3" t="s">
        <v>11</v>
      </c>
      <c r="C3" t="s">
        <v>83</v>
      </c>
      <c r="D3">
        <v>0.26071895657002397</v>
      </c>
      <c r="E3">
        <v>3.5566765937877199E-3</v>
      </c>
      <c r="F3">
        <v>9.0838611111111103</v>
      </c>
      <c r="G3">
        <v>4.1668055555555299E-2</v>
      </c>
      <c r="H3">
        <v>2771.6815723250602</v>
      </c>
      <c r="I3">
        <v>0.26004298935504899</v>
      </c>
      <c r="J3">
        <v>3.3645175908650301E-3</v>
      </c>
      <c r="K3">
        <v>9.0838611111111103</v>
      </c>
      <c r="L3">
        <v>4.1668055555555299E-2</v>
      </c>
      <c r="M3">
        <v>2.6655099747577999</v>
      </c>
      <c r="N3">
        <v>3.4538131023898098E-2</v>
      </c>
      <c r="O3">
        <v>6.8393076208849797</v>
      </c>
      <c r="P3">
        <v>2.9451978275778001E-2</v>
      </c>
      <c r="T3" s="4" t="s">
        <v>11</v>
      </c>
      <c r="U3" s="4" t="s">
        <v>14</v>
      </c>
      <c r="V3" t="s">
        <v>41</v>
      </c>
      <c r="W3" t="s">
        <v>43</v>
      </c>
      <c r="X3">
        <v>2.7709999999999999</v>
      </c>
      <c r="Y3">
        <v>2.0000000000000001E-4</v>
      </c>
      <c r="Z3">
        <v>1.5033000000000001</v>
      </c>
      <c r="AA3">
        <v>4.0388000000000002</v>
      </c>
      <c r="AB3" t="b">
        <v>1</v>
      </c>
    </row>
    <row r="4" spans="1:28" x14ac:dyDescent="0.2">
      <c r="A4" t="s">
        <v>56</v>
      </c>
      <c r="B4" t="s">
        <v>11</v>
      </c>
      <c r="C4" t="s">
        <v>4</v>
      </c>
      <c r="D4">
        <v>0.26432327595997901</v>
      </c>
      <c r="E4">
        <v>5.7202302392635697E-3</v>
      </c>
      <c r="F4">
        <v>6.7503994444444402</v>
      </c>
      <c r="G4">
        <v>8.3338194444444402E-2</v>
      </c>
      <c r="H4">
        <v>1422.84478047533</v>
      </c>
      <c r="I4">
        <v>0.263087757993689</v>
      </c>
      <c r="J4">
        <v>6.91790532268843E-3</v>
      </c>
      <c r="K4">
        <v>6.7503994444444402</v>
      </c>
      <c r="L4">
        <v>5.2086423611111099E-2</v>
      </c>
      <c r="M4">
        <v>2.6346675276918399</v>
      </c>
      <c r="N4">
        <v>6.9161044453002599E-2</v>
      </c>
      <c r="O4">
        <v>5.1600665207496199</v>
      </c>
      <c r="P4">
        <v>5.7381514928543202E-2</v>
      </c>
      <c r="T4" s="4"/>
      <c r="U4" s="4"/>
      <c r="V4" t="s">
        <v>41</v>
      </c>
      <c r="W4" t="s">
        <v>4</v>
      </c>
      <c r="X4">
        <v>0.6663</v>
      </c>
      <c r="Y4">
        <v>0.45950000000000002</v>
      </c>
      <c r="Z4">
        <v>-0.60140000000000005</v>
      </c>
      <c r="AA4">
        <v>1.9339999999999999</v>
      </c>
      <c r="AB4" t="b">
        <v>0</v>
      </c>
    </row>
    <row r="5" spans="1:28" x14ac:dyDescent="0.2">
      <c r="A5" t="s">
        <v>56</v>
      </c>
      <c r="B5" t="s">
        <v>11</v>
      </c>
      <c r="C5" t="s">
        <v>5</v>
      </c>
      <c r="D5">
        <v>0.30996493259104202</v>
      </c>
      <c r="E5">
        <v>3.5680263866497098E-3</v>
      </c>
      <c r="F5">
        <v>6.2503697222222199</v>
      </c>
      <c r="G5">
        <v>4.16693055555548E-2</v>
      </c>
      <c r="H5">
        <v>2527.9184985048</v>
      </c>
      <c r="I5">
        <v>0.31030200374717898</v>
      </c>
      <c r="J5">
        <v>3.7606878110764898E-3</v>
      </c>
      <c r="K5">
        <v>6.2503697222222199</v>
      </c>
      <c r="L5">
        <v>4.16693055555548E-2</v>
      </c>
      <c r="M5">
        <v>2.2337826050680798</v>
      </c>
      <c r="N5">
        <v>2.7169718807540301E-2</v>
      </c>
      <c r="O5">
        <v>4.6663259791409004</v>
      </c>
      <c r="P5">
        <v>2.4841235709103199E-2</v>
      </c>
      <c r="T5" s="4"/>
      <c r="U5" s="4"/>
      <c r="V5" t="s">
        <v>41</v>
      </c>
      <c r="W5" t="s">
        <v>5</v>
      </c>
      <c r="X5">
        <v>0.1651</v>
      </c>
      <c r="Y5">
        <v>0.9919</v>
      </c>
      <c r="Z5">
        <v>-1.1027</v>
      </c>
      <c r="AA5">
        <v>1.4328000000000001</v>
      </c>
      <c r="AB5" t="b">
        <v>0</v>
      </c>
    </row>
    <row r="6" spans="1:28" x14ac:dyDescent="0.2">
      <c r="A6" t="s">
        <v>56</v>
      </c>
      <c r="B6" t="s">
        <v>11</v>
      </c>
      <c r="C6" t="s">
        <v>81</v>
      </c>
      <c r="D6">
        <v>0.251107687162683</v>
      </c>
      <c r="E6">
        <v>3.0020251262999598E-3</v>
      </c>
      <c r="F6">
        <v>9.0005249999999997</v>
      </c>
      <c r="G6">
        <v>4.1668472222221802E-2</v>
      </c>
      <c r="H6">
        <v>2636.7098497352399</v>
      </c>
      <c r="I6">
        <v>0.25076793408706599</v>
      </c>
      <c r="J6">
        <v>2.8983520908850901E-3</v>
      </c>
      <c r="K6">
        <v>8.9171880555555507</v>
      </c>
      <c r="L6">
        <v>4.1668472222221802E-2</v>
      </c>
      <c r="M6">
        <v>2.7640982741689899</v>
      </c>
      <c r="N6">
        <v>3.1886384839951501E-2</v>
      </c>
      <c r="O6">
        <v>6.8393347193535003</v>
      </c>
      <c r="P6">
        <v>2.3710704664130899E-2</v>
      </c>
      <c r="T6" s="4"/>
      <c r="U6" s="4"/>
      <c r="V6" t="s">
        <v>41</v>
      </c>
      <c r="W6" t="s">
        <v>42</v>
      </c>
      <c r="X6">
        <v>2.1356000000000002</v>
      </c>
      <c r="Y6">
        <v>1.8E-3</v>
      </c>
      <c r="Z6">
        <v>0.8679</v>
      </c>
      <c r="AA6">
        <v>3.4033000000000002</v>
      </c>
      <c r="AB6" t="b">
        <v>1</v>
      </c>
    </row>
    <row r="7" spans="1:28" x14ac:dyDescent="0.2">
      <c r="A7" t="s">
        <v>58</v>
      </c>
      <c r="B7" t="s">
        <v>11</v>
      </c>
      <c r="C7" t="s">
        <v>57</v>
      </c>
      <c r="D7">
        <v>0.30890306552804597</v>
      </c>
      <c r="E7">
        <v>5.4256007743248196E-3</v>
      </c>
      <c r="F7">
        <v>5.6670341666666602</v>
      </c>
      <c r="G7">
        <v>4.16688888888887E-2</v>
      </c>
      <c r="H7">
        <v>1993.9228801520501</v>
      </c>
      <c r="I7">
        <v>0.30849925560382602</v>
      </c>
      <c r="J7">
        <v>5.2444367727839903E-3</v>
      </c>
      <c r="K7">
        <v>5.6670341666666602</v>
      </c>
      <c r="L7">
        <v>4.16688888888887E-2</v>
      </c>
      <c r="M7">
        <v>2.2468360062411801</v>
      </c>
      <c r="N7">
        <v>3.8092105421208798E-2</v>
      </c>
      <c r="O7">
        <v>3.6175019327726599</v>
      </c>
      <c r="P7">
        <v>3.6003181582962798E-2</v>
      </c>
      <c r="T7" s="4"/>
      <c r="U7" s="4"/>
      <c r="V7" t="s">
        <v>43</v>
      </c>
      <c r="W7" t="s">
        <v>4</v>
      </c>
      <c r="X7">
        <v>-2.1046999999999998</v>
      </c>
      <c r="Y7">
        <v>2E-3</v>
      </c>
      <c r="Z7">
        <v>-3.3725000000000001</v>
      </c>
      <c r="AA7">
        <v>-0.83699999999999997</v>
      </c>
      <c r="AB7" t="b">
        <v>1</v>
      </c>
    </row>
    <row r="8" spans="1:28" x14ac:dyDescent="0.2">
      <c r="A8" t="s">
        <v>58</v>
      </c>
      <c r="B8" t="s">
        <v>11</v>
      </c>
      <c r="C8" t="s">
        <v>83</v>
      </c>
      <c r="D8">
        <v>0.24949688855918301</v>
      </c>
      <c r="E8">
        <v>4.5548921896120297E-3</v>
      </c>
      <c r="F8">
        <v>9.3339447222222205</v>
      </c>
      <c r="G8">
        <v>4.1669444444444502E-2</v>
      </c>
      <c r="H8">
        <v>2303.13462871818</v>
      </c>
      <c r="I8">
        <v>0.25011606927430102</v>
      </c>
      <c r="J8">
        <v>5.6966276456492798E-3</v>
      </c>
      <c r="K8">
        <v>9.3339447222222205</v>
      </c>
      <c r="L8">
        <v>4.1669444444444502E-2</v>
      </c>
      <c r="M8">
        <v>2.7713024208884098</v>
      </c>
      <c r="N8">
        <v>6.3119641247759206E-2</v>
      </c>
      <c r="O8">
        <v>6.8138906103646599</v>
      </c>
      <c r="P8">
        <v>6.0360255117886098E-2</v>
      </c>
      <c r="T8" s="4"/>
      <c r="U8" s="4"/>
      <c r="V8" t="s">
        <v>43</v>
      </c>
      <c r="W8" t="s">
        <v>5</v>
      </c>
      <c r="X8">
        <v>-2.6059999999999999</v>
      </c>
      <c r="Y8">
        <v>4.0000000000000002E-4</v>
      </c>
      <c r="Z8">
        <v>-3.8736999999999999</v>
      </c>
      <c r="AA8">
        <v>-1.3382000000000001</v>
      </c>
      <c r="AB8" t="b">
        <v>1</v>
      </c>
    </row>
    <row r="9" spans="1:28" x14ac:dyDescent="0.2">
      <c r="A9" t="s">
        <v>58</v>
      </c>
      <c r="B9" t="s">
        <v>11</v>
      </c>
      <c r="C9" t="s">
        <v>4</v>
      </c>
      <c r="D9">
        <v>0.210686146238483</v>
      </c>
      <c r="E9">
        <v>4.2478102985247504E-3</v>
      </c>
      <c r="F9">
        <v>6.8337722222222199</v>
      </c>
      <c r="G9">
        <v>0.12501055555555499</v>
      </c>
      <c r="H9">
        <v>1768.1912412909601</v>
      </c>
      <c r="I9">
        <v>0.21020616678920001</v>
      </c>
      <c r="J9">
        <v>3.8425600868113698E-3</v>
      </c>
      <c r="K9">
        <v>6.9171152777777696</v>
      </c>
      <c r="L9">
        <v>0.12501055555555499</v>
      </c>
      <c r="M9">
        <v>3.2974640149460801</v>
      </c>
      <c r="N9">
        <v>6.04336996959857E-2</v>
      </c>
      <c r="O9">
        <v>4.1771212415425003</v>
      </c>
      <c r="P9">
        <v>6.4702202353392302E-2</v>
      </c>
      <c r="T9" s="4"/>
      <c r="U9" s="4"/>
      <c r="V9" t="s">
        <v>43</v>
      </c>
      <c r="W9" t="s">
        <v>42</v>
      </c>
      <c r="X9">
        <v>-0.63539999999999996</v>
      </c>
      <c r="Y9">
        <v>0.50190000000000001</v>
      </c>
      <c r="Z9">
        <v>-1.9032</v>
      </c>
      <c r="AA9">
        <v>0.63229999999999997</v>
      </c>
      <c r="AB9" t="b">
        <v>0</v>
      </c>
    </row>
    <row r="10" spans="1:28" x14ac:dyDescent="0.2">
      <c r="A10" t="s">
        <v>58</v>
      </c>
      <c r="B10" t="s">
        <v>11</v>
      </c>
      <c r="C10" t="s">
        <v>5</v>
      </c>
      <c r="D10">
        <v>0.31756085041892401</v>
      </c>
      <c r="E10">
        <v>5.27498100245257E-3</v>
      </c>
      <c r="F10">
        <v>5.5003580555555498</v>
      </c>
      <c r="G10">
        <v>4.1669027777777999E-2</v>
      </c>
      <c r="H10">
        <v>1966.96640569651</v>
      </c>
      <c r="I10">
        <v>0.31798411171015201</v>
      </c>
      <c r="J10">
        <v>6.3730868196743501E-3</v>
      </c>
      <c r="K10">
        <v>5.5003580555555498</v>
      </c>
      <c r="L10">
        <v>4.1669027777777999E-2</v>
      </c>
      <c r="M10">
        <v>2.1798171867275902</v>
      </c>
      <c r="N10">
        <v>4.3526348156962699E-2</v>
      </c>
      <c r="O10">
        <v>3.7397820870771401</v>
      </c>
      <c r="P10">
        <v>4.1983704089011802E-2</v>
      </c>
      <c r="T10" s="4"/>
      <c r="U10" s="4"/>
      <c r="V10" t="s">
        <v>4</v>
      </c>
      <c r="W10" t="s">
        <v>5</v>
      </c>
      <c r="X10">
        <v>-0.50119999999999998</v>
      </c>
      <c r="Y10">
        <v>0.6966</v>
      </c>
      <c r="Z10">
        <v>-1.7689999999999999</v>
      </c>
      <c r="AA10">
        <v>0.76649999999999996</v>
      </c>
      <c r="AB10" t="b">
        <v>0</v>
      </c>
    </row>
    <row r="11" spans="1:28" x14ac:dyDescent="0.2">
      <c r="A11" t="s">
        <v>58</v>
      </c>
      <c r="B11" t="s">
        <v>11</v>
      </c>
      <c r="C11" t="s">
        <v>81</v>
      </c>
      <c r="D11">
        <v>0.27575773115698998</v>
      </c>
      <c r="E11">
        <v>4.3726269881263404E-3</v>
      </c>
      <c r="F11">
        <v>8.5838913888888797</v>
      </c>
      <c r="G11">
        <v>0</v>
      </c>
      <c r="H11">
        <v>2702.6883049765602</v>
      </c>
      <c r="I11">
        <v>0.27689797032659003</v>
      </c>
      <c r="J11">
        <v>4.3208501201244497E-3</v>
      </c>
      <c r="K11">
        <v>8.5838913888888797</v>
      </c>
      <c r="L11">
        <v>0</v>
      </c>
      <c r="M11">
        <v>2.50325844616455</v>
      </c>
      <c r="N11">
        <v>3.9117642834877397E-2</v>
      </c>
      <c r="O11">
        <v>6.2307416569093403</v>
      </c>
      <c r="P11">
        <v>3.4151451609414699E-2</v>
      </c>
      <c r="T11" s="4"/>
      <c r="U11" s="4"/>
      <c r="V11" t="s">
        <v>4</v>
      </c>
      <c r="W11" t="s">
        <v>42</v>
      </c>
      <c r="X11">
        <v>1.4693000000000001</v>
      </c>
      <c r="Y11">
        <v>2.2200000000000001E-2</v>
      </c>
      <c r="Z11">
        <v>0.20150000000000001</v>
      </c>
      <c r="AA11">
        <v>2.7370000000000001</v>
      </c>
      <c r="AB11" t="b">
        <v>1</v>
      </c>
    </row>
    <row r="12" spans="1:28" x14ac:dyDescent="0.2">
      <c r="A12" t="s">
        <v>59</v>
      </c>
      <c r="B12" t="s">
        <v>11</v>
      </c>
      <c r="C12" t="s">
        <v>57</v>
      </c>
      <c r="D12">
        <v>0.33675441281207003</v>
      </c>
      <c r="E12">
        <v>6.9750229340448302E-3</v>
      </c>
      <c r="F12">
        <v>5.7503405555555496</v>
      </c>
      <c r="G12">
        <v>8.3338333333333195E-2</v>
      </c>
      <c r="H12">
        <v>1700.63067588896</v>
      </c>
      <c r="I12">
        <v>0.33743908064073402</v>
      </c>
      <c r="J12">
        <v>7.7858552220533804E-3</v>
      </c>
      <c r="K12">
        <v>5.7503405555555496</v>
      </c>
      <c r="L12">
        <v>8.3338333333333195E-2</v>
      </c>
      <c r="M12">
        <v>2.0541405450918799</v>
      </c>
      <c r="N12">
        <v>4.7010380795000403E-2</v>
      </c>
      <c r="O12">
        <v>4.0792655685971804</v>
      </c>
      <c r="P12">
        <v>5.0372719937711502E-2</v>
      </c>
      <c r="T12" s="4"/>
      <c r="U12" s="4"/>
      <c r="V12" t="s">
        <v>5</v>
      </c>
      <c r="W12" t="s">
        <v>42</v>
      </c>
      <c r="X12">
        <v>1.9704999999999999</v>
      </c>
      <c r="Y12">
        <v>3.2000000000000002E-3</v>
      </c>
      <c r="Z12">
        <v>0.70279999999999998</v>
      </c>
      <c r="AA12">
        <v>3.2383000000000002</v>
      </c>
      <c r="AB12" t="b">
        <v>1</v>
      </c>
    </row>
    <row r="13" spans="1:28" x14ac:dyDescent="0.2">
      <c r="A13" t="s">
        <v>59</v>
      </c>
      <c r="B13" t="s">
        <v>11</v>
      </c>
      <c r="C13" t="s">
        <v>83</v>
      </c>
      <c r="D13">
        <v>0.20994110973601299</v>
      </c>
      <c r="E13">
        <v>2.8122967270214402E-3</v>
      </c>
      <c r="F13">
        <v>10.0005919444444</v>
      </c>
      <c r="G13">
        <v>8.3338333333333695E-2</v>
      </c>
      <c r="H13">
        <v>2472.6925216795198</v>
      </c>
      <c r="I13">
        <v>0.209249702939452</v>
      </c>
      <c r="J13">
        <v>2.62155179738235E-3</v>
      </c>
      <c r="K13">
        <v>10.0005919444444</v>
      </c>
      <c r="L13">
        <v>8.3338333333333695E-2</v>
      </c>
      <c r="M13">
        <v>3.3125363040737699</v>
      </c>
      <c r="N13">
        <v>4.1445299663134899E-2</v>
      </c>
      <c r="O13">
        <v>6.9763591221098604</v>
      </c>
      <c r="P13">
        <v>4.8183208765990498E-2</v>
      </c>
      <c r="T13" s="4" t="s">
        <v>11</v>
      </c>
      <c r="U13" s="4" t="s">
        <v>12</v>
      </c>
      <c r="V13" t="s">
        <v>41</v>
      </c>
      <c r="W13" t="s">
        <v>43</v>
      </c>
      <c r="X13">
        <v>0.83120000000000005</v>
      </c>
      <c r="Y13">
        <v>7.9000000000000001E-2</v>
      </c>
      <c r="Z13">
        <v>-8.2199999999999995E-2</v>
      </c>
      <c r="AA13">
        <v>1.7446999999999999</v>
      </c>
      <c r="AB13" t="b">
        <v>0</v>
      </c>
    </row>
    <row r="14" spans="1:28" x14ac:dyDescent="0.2">
      <c r="A14" t="s">
        <v>59</v>
      </c>
      <c r="B14" t="s">
        <v>11</v>
      </c>
      <c r="C14" t="s">
        <v>4</v>
      </c>
      <c r="D14">
        <v>0.210722188760188</v>
      </c>
      <c r="E14">
        <v>3.8418755161644599E-3</v>
      </c>
      <c r="F14">
        <v>8.0838161111111102</v>
      </c>
      <c r="G14">
        <v>0.13542347222222201</v>
      </c>
      <c r="H14">
        <v>1626.4214699020699</v>
      </c>
      <c r="I14">
        <v>0.21239019167880899</v>
      </c>
      <c r="J14">
        <v>4.6722430625032001E-3</v>
      </c>
      <c r="K14">
        <v>8.0838161111111102</v>
      </c>
      <c r="L14">
        <v>8.3336944444444505E-2</v>
      </c>
      <c r="M14">
        <v>3.2635567460941299</v>
      </c>
      <c r="N14">
        <v>7.2360586954405198E-2</v>
      </c>
      <c r="O14">
        <v>4.9782464899867698</v>
      </c>
      <c r="P14">
        <v>7.5314445552310705E-2</v>
      </c>
      <c r="T14" s="4"/>
      <c r="U14" s="4"/>
      <c r="V14" t="s">
        <v>41</v>
      </c>
      <c r="W14" t="s">
        <v>4</v>
      </c>
      <c r="X14">
        <v>0.98</v>
      </c>
      <c r="Y14">
        <v>3.44E-2</v>
      </c>
      <c r="Z14">
        <v>6.6600000000000006E-2</v>
      </c>
      <c r="AA14">
        <v>1.8934</v>
      </c>
      <c r="AB14" t="b">
        <v>1</v>
      </c>
    </row>
    <row r="15" spans="1:28" x14ac:dyDescent="0.2">
      <c r="A15" t="s">
        <v>59</v>
      </c>
      <c r="B15" t="s">
        <v>11</v>
      </c>
      <c r="C15" t="s">
        <v>5</v>
      </c>
      <c r="D15">
        <v>0.37314855000069502</v>
      </c>
      <c r="E15">
        <v>6.6607674464956301E-3</v>
      </c>
      <c r="F15">
        <v>6.0836947222222202</v>
      </c>
      <c r="G15">
        <v>4.1669583333333302E-2</v>
      </c>
      <c r="H15">
        <v>2134.0028503421299</v>
      </c>
      <c r="I15">
        <v>0.373724032164159</v>
      </c>
      <c r="J15">
        <v>5.6284626940960297E-3</v>
      </c>
      <c r="K15">
        <v>6.0836947222222202</v>
      </c>
      <c r="L15">
        <v>4.1669583333333302E-2</v>
      </c>
      <c r="M15">
        <v>1.8547035720593501</v>
      </c>
      <c r="N15">
        <v>2.80679625378433E-2</v>
      </c>
      <c r="O15">
        <v>4.4055875398798303</v>
      </c>
      <c r="P15">
        <v>3.28736865786853E-2</v>
      </c>
      <c r="T15" s="4"/>
      <c r="U15" s="4"/>
      <c r="V15" t="s">
        <v>41</v>
      </c>
      <c r="W15" t="s">
        <v>5</v>
      </c>
      <c r="X15">
        <v>4.1999999999999997E-3</v>
      </c>
      <c r="Y15">
        <v>1</v>
      </c>
      <c r="Z15">
        <v>-0.90920000000000001</v>
      </c>
      <c r="AA15">
        <v>0.91759999999999997</v>
      </c>
      <c r="AB15" t="b">
        <v>0</v>
      </c>
    </row>
    <row r="16" spans="1:28" x14ac:dyDescent="0.2">
      <c r="A16" t="s">
        <v>59</v>
      </c>
      <c r="B16" t="s">
        <v>11</v>
      </c>
      <c r="C16" t="s">
        <v>81</v>
      </c>
      <c r="D16">
        <v>0.197905246674596</v>
      </c>
      <c r="E16">
        <v>3.5100452586588199E-3</v>
      </c>
      <c r="F16">
        <v>8.8338566666666605</v>
      </c>
      <c r="G16">
        <v>8.3338194444444E-2</v>
      </c>
      <c r="H16">
        <v>1883.8967390370501</v>
      </c>
      <c r="I16">
        <v>0.199376518249649</v>
      </c>
      <c r="J16">
        <v>3.00236610117948E-3</v>
      </c>
      <c r="K16">
        <v>8.8338566666666605</v>
      </c>
      <c r="L16">
        <v>8.3338194444444E-2</v>
      </c>
      <c r="M16">
        <v>3.4765739006839098</v>
      </c>
      <c r="N16">
        <v>5.2255547416018899E-2</v>
      </c>
      <c r="O16">
        <v>5.6532282053281504</v>
      </c>
      <c r="P16">
        <v>4.91055156793542E-2</v>
      </c>
      <c r="T16" s="4"/>
      <c r="U16" s="4"/>
      <c r="V16" t="s">
        <v>41</v>
      </c>
      <c r="W16" t="s">
        <v>42</v>
      </c>
      <c r="X16">
        <v>0.82940000000000003</v>
      </c>
      <c r="Y16">
        <v>7.9799999999999996E-2</v>
      </c>
      <c r="Z16">
        <v>-8.4000000000000005E-2</v>
      </c>
      <c r="AA16">
        <v>1.7428999999999999</v>
      </c>
      <c r="AB16" t="b">
        <v>0</v>
      </c>
    </row>
    <row r="17" spans="1:28" x14ac:dyDescent="0.2">
      <c r="T17" s="4"/>
      <c r="U17" s="4"/>
      <c r="V17" t="s">
        <v>43</v>
      </c>
      <c r="W17" t="s">
        <v>4</v>
      </c>
      <c r="X17">
        <v>0.14879999999999999</v>
      </c>
      <c r="Y17">
        <v>0.98129999999999995</v>
      </c>
      <c r="Z17">
        <v>-0.76459999999999995</v>
      </c>
      <c r="AA17">
        <v>1.0622</v>
      </c>
      <c r="AB17" t="b">
        <v>0</v>
      </c>
    </row>
    <row r="18" spans="1:28" x14ac:dyDescent="0.2">
      <c r="T18" s="4"/>
      <c r="U18" s="4"/>
      <c r="V18" t="s">
        <v>43</v>
      </c>
      <c r="W18" t="s">
        <v>5</v>
      </c>
      <c r="X18">
        <v>-0.82699999999999996</v>
      </c>
      <c r="Y18">
        <v>8.09E-2</v>
      </c>
      <c r="Z18">
        <v>-1.7403999999999999</v>
      </c>
      <c r="AA18">
        <v>8.6400000000000005E-2</v>
      </c>
      <c r="AB18" t="b">
        <v>0</v>
      </c>
    </row>
    <row r="19" spans="1:28" x14ac:dyDescent="0.2">
      <c r="T19" s="4"/>
      <c r="U19" s="4"/>
      <c r="V19" t="s">
        <v>43</v>
      </c>
      <c r="W19" t="s">
        <v>42</v>
      </c>
      <c r="X19">
        <v>-1.8E-3</v>
      </c>
      <c r="Y19">
        <v>1</v>
      </c>
      <c r="Z19">
        <v>-0.91520000000000001</v>
      </c>
      <c r="AA19">
        <v>0.91159999999999997</v>
      </c>
      <c r="AB19" t="b">
        <v>0</v>
      </c>
    </row>
    <row r="20" spans="1:28" x14ac:dyDescent="0.2">
      <c r="A20" s="1" t="s">
        <v>32</v>
      </c>
      <c r="B20" s="1" t="s">
        <v>1</v>
      </c>
      <c r="C20" s="1" t="s">
        <v>31</v>
      </c>
      <c r="D20" s="1" t="s">
        <v>38</v>
      </c>
      <c r="E20" s="1" t="s">
        <v>39</v>
      </c>
      <c r="F20" s="1" t="s">
        <v>37</v>
      </c>
      <c r="T20" s="4"/>
      <c r="U20" s="4"/>
      <c r="V20" t="s">
        <v>4</v>
      </c>
      <c r="W20" t="s">
        <v>5</v>
      </c>
      <c r="X20">
        <v>-0.9758</v>
      </c>
      <c r="Y20">
        <v>3.5299999999999998E-2</v>
      </c>
      <c r="Z20">
        <v>-1.8892</v>
      </c>
      <c r="AA20">
        <v>-6.2399999999999997E-2</v>
      </c>
      <c r="AB20" t="b">
        <v>1</v>
      </c>
    </row>
    <row r="21" spans="1:28" x14ac:dyDescent="0.2">
      <c r="A21" t="s">
        <v>56</v>
      </c>
      <c r="B21" t="s">
        <v>11</v>
      </c>
      <c r="C21" t="s">
        <v>57</v>
      </c>
      <c r="D21">
        <v>0.29056666666666597</v>
      </c>
      <c r="E21">
        <v>0.2044</v>
      </c>
      <c r="F21">
        <v>1.42155903457273</v>
      </c>
      <c r="T21" s="4"/>
      <c r="U21" s="4"/>
      <c r="V21" t="s">
        <v>4</v>
      </c>
      <c r="W21" t="s">
        <v>42</v>
      </c>
      <c r="X21">
        <v>-0.15060000000000001</v>
      </c>
      <c r="Y21">
        <v>0.98050000000000004</v>
      </c>
      <c r="Z21">
        <v>-1.0640000000000001</v>
      </c>
      <c r="AA21">
        <v>0.76280000000000003</v>
      </c>
      <c r="AB21" t="b">
        <v>0</v>
      </c>
    </row>
    <row r="22" spans="1:28" x14ac:dyDescent="0.2">
      <c r="A22" t="s">
        <v>58</v>
      </c>
      <c r="B22" t="s">
        <v>11</v>
      </c>
      <c r="C22" t="s">
        <v>57</v>
      </c>
      <c r="D22">
        <v>0.32169999999999999</v>
      </c>
      <c r="E22">
        <v>0.231566666666666</v>
      </c>
      <c r="F22">
        <v>1.3892327623434499</v>
      </c>
      <c r="T22" s="4"/>
      <c r="U22" s="4"/>
      <c r="V22" t="s">
        <v>5</v>
      </c>
      <c r="W22" t="s">
        <v>42</v>
      </c>
      <c r="X22">
        <v>0.82520000000000004</v>
      </c>
      <c r="Y22">
        <v>8.1699999999999995E-2</v>
      </c>
      <c r="Z22">
        <v>-8.8200000000000001E-2</v>
      </c>
      <c r="AA22">
        <v>1.7385999999999999</v>
      </c>
      <c r="AB22" t="b">
        <v>0</v>
      </c>
    </row>
    <row r="23" spans="1:28" x14ac:dyDescent="0.2">
      <c r="A23" t="s">
        <v>59</v>
      </c>
      <c r="B23" t="s">
        <v>11</v>
      </c>
      <c r="C23" t="s">
        <v>57</v>
      </c>
      <c r="D23">
        <v>0.32923333333333299</v>
      </c>
      <c r="E23">
        <v>0.22976666666666601</v>
      </c>
      <c r="F23">
        <v>1.4329029450166799</v>
      </c>
      <c r="T23" s="4" t="s">
        <v>11</v>
      </c>
      <c r="U23" s="5" t="s">
        <v>34</v>
      </c>
      <c r="V23" t="s">
        <v>41</v>
      </c>
      <c r="W23" t="s">
        <v>43</v>
      </c>
      <c r="X23">
        <v>-6.3299999999999995E-2</v>
      </c>
      <c r="Y23">
        <v>6.3E-3</v>
      </c>
      <c r="Z23">
        <v>-0.108</v>
      </c>
      <c r="AA23">
        <v>-1.8499999999999999E-2</v>
      </c>
      <c r="AB23" t="b">
        <v>1</v>
      </c>
    </row>
    <row r="24" spans="1:28" x14ac:dyDescent="0.2">
      <c r="A24" t="s">
        <v>56</v>
      </c>
      <c r="B24" t="s">
        <v>11</v>
      </c>
      <c r="C24" t="s">
        <v>83</v>
      </c>
      <c r="D24">
        <v>0.23100000000000001</v>
      </c>
      <c r="E24">
        <v>0.2044</v>
      </c>
      <c r="F24">
        <v>1.1301369863013699</v>
      </c>
      <c r="T24" s="4"/>
      <c r="U24" s="5"/>
      <c r="V24" t="s">
        <v>41</v>
      </c>
      <c r="W24" t="s">
        <v>4</v>
      </c>
      <c r="X24">
        <v>-9.1899999999999996E-2</v>
      </c>
      <c r="Y24">
        <v>4.0000000000000002E-4</v>
      </c>
      <c r="Z24">
        <v>-0.13669999999999999</v>
      </c>
      <c r="AA24">
        <v>-4.7199999999999999E-2</v>
      </c>
      <c r="AB24" t="b">
        <v>1</v>
      </c>
    </row>
    <row r="25" spans="1:28" x14ac:dyDescent="0.2">
      <c r="A25" t="s">
        <v>58</v>
      </c>
      <c r="B25" t="s">
        <v>11</v>
      </c>
      <c r="C25" t="s">
        <v>83</v>
      </c>
      <c r="D25">
        <v>0.260066666666666</v>
      </c>
      <c r="E25">
        <v>0.231566666666666</v>
      </c>
      <c r="F25">
        <v>1.1230747085072601</v>
      </c>
      <c r="T25" s="4"/>
      <c r="U25" s="5"/>
      <c r="V25" t="s">
        <v>41</v>
      </c>
      <c r="W25" t="s">
        <v>5</v>
      </c>
      <c r="X25">
        <v>-1.6E-2</v>
      </c>
      <c r="Y25">
        <v>0.76300000000000001</v>
      </c>
      <c r="Z25">
        <v>-6.08E-2</v>
      </c>
      <c r="AA25">
        <v>2.87E-2</v>
      </c>
      <c r="AB25" t="b">
        <v>0</v>
      </c>
    </row>
    <row r="26" spans="1:28" x14ac:dyDescent="0.2">
      <c r="A26" t="s">
        <v>59</v>
      </c>
      <c r="B26" t="s">
        <v>11</v>
      </c>
      <c r="C26" t="s">
        <v>83</v>
      </c>
      <c r="D26">
        <v>0.2606</v>
      </c>
      <c r="E26">
        <v>0.22976666666666601</v>
      </c>
      <c r="F26">
        <v>1.1341941099666299</v>
      </c>
      <c r="T26" s="4"/>
      <c r="U26" s="5"/>
      <c r="V26" t="s">
        <v>41</v>
      </c>
      <c r="W26" t="s">
        <v>42</v>
      </c>
      <c r="X26">
        <v>-0.10150000000000001</v>
      </c>
      <c r="Y26">
        <v>2.0000000000000001E-4</v>
      </c>
      <c r="Z26">
        <v>-0.1462</v>
      </c>
      <c r="AA26">
        <v>-5.67E-2</v>
      </c>
      <c r="AB26" t="b">
        <v>1</v>
      </c>
    </row>
    <row r="27" spans="1:28" x14ac:dyDescent="0.2">
      <c r="A27" t="s">
        <v>56</v>
      </c>
      <c r="B27" t="s">
        <v>11</v>
      </c>
      <c r="C27" t="s">
        <v>4</v>
      </c>
      <c r="D27">
        <v>0.2044</v>
      </c>
      <c r="E27">
        <v>0.2044</v>
      </c>
      <c r="F27">
        <v>1</v>
      </c>
      <c r="T27" s="4"/>
      <c r="U27" s="5"/>
      <c r="V27" t="s">
        <v>43</v>
      </c>
      <c r="W27" t="s">
        <v>4</v>
      </c>
      <c r="X27">
        <v>-2.86E-2</v>
      </c>
      <c r="Y27">
        <v>0.28839999999999999</v>
      </c>
      <c r="Z27">
        <v>-7.3400000000000007E-2</v>
      </c>
      <c r="AA27">
        <v>1.61E-2</v>
      </c>
      <c r="AB27" t="b">
        <v>0</v>
      </c>
    </row>
    <row r="28" spans="1:28" x14ac:dyDescent="0.2">
      <c r="A28" t="s">
        <v>58</v>
      </c>
      <c r="B28" t="s">
        <v>11</v>
      </c>
      <c r="C28" t="s">
        <v>4</v>
      </c>
      <c r="D28">
        <v>0.231566666666666</v>
      </c>
      <c r="E28">
        <v>0.231566666666666</v>
      </c>
      <c r="F28">
        <v>1</v>
      </c>
      <c r="T28" s="4"/>
      <c r="U28" s="5"/>
      <c r="V28" t="s">
        <v>43</v>
      </c>
      <c r="W28" t="s">
        <v>5</v>
      </c>
      <c r="X28">
        <v>4.7300000000000002E-2</v>
      </c>
      <c r="Y28">
        <v>3.7499999999999999E-2</v>
      </c>
      <c r="Z28">
        <v>2.5000000000000001E-3</v>
      </c>
      <c r="AA28">
        <v>9.1999999999999998E-2</v>
      </c>
      <c r="AB28" t="b">
        <v>1</v>
      </c>
    </row>
    <row r="29" spans="1:28" x14ac:dyDescent="0.2">
      <c r="A29" t="s">
        <v>59</v>
      </c>
      <c r="B29" t="s">
        <v>11</v>
      </c>
      <c r="C29" t="s">
        <v>4</v>
      </c>
      <c r="D29">
        <v>0.22976666666666601</v>
      </c>
      <c r="E29">
        <v>0.22976666666666601</v>
      </c>
      <c r="F29">
        <v>1</v>
      </c>
      <c r="T29" s="4"/>
      <c r="U29" s="5"/>
      <c r="V29" t="s">
        <v>43</v>
      </c>
      <c r="W29" t="s">
        <v>42</v>
      </c>
      <c r="X29">
        <v>-3.8199999999999998E-2</v>
      </c>
      <c r="Y29">
        <v>0.105</v>
      </c>
      <c r="Z29">
        <v>-8.2900000000000001E-2</v>
      </c>
      <c r="AA29">
        <v>6.6E-3</v>
      </c>
      <c r="AB29" t="b">
        <v>0</v>
      </c>
    </row>
    <row r="30" spans="1:28" x14ac:dyDescent="0.2">
      <c r="A30" t="s">
        <v>56</v>
      </c>
      <c r="B30" t="s">
        <v>11</v>
      </c>
      <c r="C30" t="s">
        <v>5</v>
      </c>
      <c r="D30">
        <v>0.27629999999999999</v>
      </c>
      <c r="E30">
        <v>0.2044</v>
      </c>
      <c r="F30">
        <v>1.35176125244618</v>
      </c>
      <c r="T30" s="4"/>
      <c r="U30" s="5"/>
      <c r="V30" t="s">
        <v>4</v>
      </c>
      <c r="W30" t="s">
        <v>5</v>
      </c>
      <c r="X30">
        <v>7.5899999999999995E-2</v>
      </c>
      <c r="Y30">
        <v>1.6999999999999999E-3</v>
      </c>
      <c r="Z30">
        <v>3.1199999999999999E-2</v>
      </c>
      <c r="AA30">
        <v>0.1206</v>
      </c>
      <c r="AB30" t="b">
        <v>1</v>
      </c>
    </row>
    <row r="31" spans="1:28" x14ac:dyDescent="0.2">
      <c r="A31" t="s">
        <v>58</v>
      </c>
      <c r="B31" t="s">
        <v>11</v>
      </c>
      <c r="C31" t="s">
        <v>5</v>
      </c>
      <c r="D31">
        <v>0.31109999999999999</v>
      </c>
      <c r="E31">
        <v>0.231566666666666</v>
      </c>
      <c r="F31">
        <v>1.3434576076003999</v>
      </c>
      <c r="T31" s="4"/>
      <c r="U31" s="5"/>
      <c r="V31" t="s">
        <v>4</v>
      </c>
      <c r="W31" t="s">
        <v>42</v>
      </c>
      <c r="X31">
        <v>-9.4999999999999998E-3</v>
      </c>
      <c r="Y31">
        <v>0.95140000000000002</v>
      </c>
      <c r="Z31">
        <v>-5.4300000000000001E-2</v>
      </c>
      <c r="AA31">
        <v>3.5200000000000002E-2</v>
      </c>
      <c r="AB31" t="b">
        <v>0</v>
      </c>
    </row>
    <row r="32" spans="1:28" x14ac:dyDescent="0.2">
      <c r="A32" t="s">
        <v>59</v>
      </c>
      <c r="B32" t="s">
        <v>11</v>
      </c>
      <c r="C32" t="s">
        <v>5</v>
      </c>
      <c r="D32">
        <v>0.30603333333333299</v>
      </c>
      <c r="E32">
        <v>0.22976666666666601</v>
      </c>
      <c r="F32">
        <v>1.33193094443638</v>
      </c>
      <c r="T32" s="4"/>
      <c r="U32" s="5"/>
      <c r="V32" t="s">
        <v>5</v>
      </c>
      <c r="W32" t="s">
        <v>42</v>
      </c>
      <c r="X32">
        <v>-8.5400000000000004E-2</v>
      </c>
      <c r="Y32">
        <v>6.9999999999999999E-4</v>
      </c>
      <c r="Z32">
        <v>-0.13020000000000001</v>
      </c>
      <c r="AA32">
        <v>-4.07E-2</v>
      </c>
      <c r="AB32" t="b">
        <v>1</v>
      </c>
    </row>
    <row r="33" spans="1:6" x14ac:dyDescent="0.2">
      <c r="A33" t="s">
        <v>56</v>
      </c>
      <c r="B33" t="s">
        <v>11</v>
      </c>
      <c r="C33" t="s">
        <v>81</v>
      </c>
      <c r="D33">
        <v>0.201366666666666</v>
      </c>
      <c r="E33">
        <v>0.2044</v>
      </c>
      <c r="F33">
        <v>0.98515981735159797</v>
      </c>
    </row>
    <row r="34" spans="1:6" x14ac:dyDescent="0.2">
      <c r="A34" t="s">
        <v>58</v>
      </c>
      <c r="B34" t="s">
        <v>11</v>
      </c>
      <c r="C34" t="s">
        <v>81</v>
      </c>
      <c r="D34">
        <v>0.21583333333333299</v>
      </c>
      <c r="E34">
        <v>0.231566666666666</v>
      </c>
      <c r="F34">
        <v>0.93205700302288697</v>
      </c>
    </row>
    <row r="35" spans="1:6" x14ac:dyDescent="0.2">
      <c r="A35" t="s">
        <v>59</v>
      </c>
      <c r="B35" t="s">
        <v>11</v>
      </c>
      <c r="C35" t="s">
        <v>81</v>
      </c>
      <c r="D35">
        <v>0.21989999999999901</v>
      </c>
      <c r="E35">
        <v>0.22976666666666601</v>
      </c>
      <c r="F35">
        <v>0.957057884810677</v>
      </c>
    </row>
  </sheetData>
  <mergeCells count="7">
    <mergeCell ref="T23:T32"/>
    <mergeCell ref="U23:U32"/>
    <mergeCell ref="T1:V1"/>
    <mergeCell ref="T3:T12"/>
    <mergeCell ref="U3:U12"/>
    <mergeCell ref="T13:T22"/>
    <mergeCell ref="U13:U22"/>
  </mergeCells>
  <conditionalFormatting sqref="Y2">
    <cfRule type="cellIs" dxfId="7" priority="5" operator="between">
      <formula>0.01</formula>
      <formula>0.05</formula>
    </cfRule>
    <cfRule type="cellIs" dxfId="6" priority="6" operator="between">
      <formula>0.005</formula>
      <formula>0.01</formula>
    </cfRule>
    <cfRule type="cellIs" dxfId="5" priority="7" operator="lessThan">
      <formula>0.005</formula>
    </cfRule>
  </conditionalFormatting>
  <conditionalFormatting sqref="Y2">
    <cfRule type="cellIs" dxfId="4" priority="2" operator="between">
      <formula>0.05</formula>
      <formula>0.01</formula>
    </cfRule>
    <cfRule type="cellIs" dxfId="3" priority="3" operator="lessThanOrEqual">
      <formula>0.005</formula>
    </cfRule>
    <cfRule type="cellIs" dxfId="2" priority="4" operator="between">
      <formula>0.005</formula>
      <formula>0.01</formula>
    </cfRule>
  </conditionalFormatting>
  <conditionalFormatting sqref="Y33:Y1048576 AB1:AB32">
    <cfRule type="containsText" dxfId="1" priority="1" operator="containsText" text="TRUE">
      <formula>NOT(ISERROR(SEARCH("TRUE",Y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 and S2CD</vt:lpstr>
      <vt:lpstr>Figure S2E</vt:lpstr>
      <vt:lpstr>Figure 4B</vt:lpstr>
      <vt:lpstr>Figure 4C</vt:lpstr>
      <vt:lpstr>Figure S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6-03-13T14:41:27Z</dcterms:created>
  <dcterms:modified xsi:type="dcterms:W3CDTF">2026-04-10T15:38:53Z</dcterms:modified>
</cp:coreProperties>
</file>